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330" windowWidth="19440" windowHeight="10515"/>
  </bookViews>
  <sheets>
    <sheet name="Other bias categories" sheetId="2" r:id="rId1"/>
    <sheet name="Sheet3" sheetId="3" r:id="rId2"/>
  </sheets>
  <calcPr calcId="145621"/>
</workbook>
</file>

<file path=xl/calcChain.xml><?xml version="1.0" encoding="utf-8"?>
<calcChain xmlns="http://schemas.openxmlformats.org/spreadsheetml/2006/main">
  <c r="D337" i="2"/>
  <c r="D351"/>
  <c r="D333"/>
  <c r="D328"/>
  <c r="D321"/>
  <c r="D318"/>
  <c r="D312"/>
  <c r="D304"/>
  <c r="D285"/>
  <c r="D277"/>
  <c r="D256"/>
  <c r="D243"/>
  <c r="D234"/>
  <c r="D220"/>
  <c r="D197"/>
  <c r="D182"/>
  <c r="D178"/>
  <c r="D168"/>
  <c r="D152"/>
  <c r="D115"/>
  <c r="D89"/>
  <c r="D80"/>
  <c r="D50"/>
  <c r="D22"/>
  <c r="D2"/>
  <c r="D10"/>
</calcChain>
</file>

<file path=xl/sharedStrings.xml><?xml version="1.0" encoding="utf-8"?>
<sst xmlns="http://schemas.openxmlformats.org/spreadsheetml/2006/main" count="498" uniqueCount="487">
  <si>
    <t>Overall category</t>
  </si>
  <si>
    <t>Sub-category</t>
  </si>
  <si>
    <t>Totals in each category</t>
  </si>
  <si>
    <t>Funding</t>
  </si>
  <si>
    <t>Funding bias</t>
  </si>
  <si>
    <t>Funding unclear: source of support unclear or role of the sponsor unclear</t>
  </si>
  <si>
    <t>Funding: industry</t>
  </si>
  <si>
    <t>Funding: industry, but no risk of bias</t>
  </si>
  <si>
    <t>Funding: intervention supplied by industry</t>
  </si>
  <si>
    <t>Funding: intervention supplied by industry, but study funded by non-profit source</t>
  </si>
  <si>
    <t>Funding: non-profit</t>
  </si>
  <si>
    <t>Funding: not reported</t>
  </si>
  <si>
    <t>Funding: reported</t>
  </si>
  <si>
    <t>Industry bias</t>
  </si>
  <si>
    <t>Industry bias: Unclear.</t>
  </si>
  <si>
    <t>Potential funding bias</t>
  </si>
  <si>
    <t>Inclusion and exclusion criteria</t>
  </si>
  <si>
    <t>Appropriate diagnostic criteria</t>
  </si>
  <si>
    <t>Concern study population is not necessarily equal to other included studies</t>
  </si>
  <si>
    <t>Exclusion and Inclusion criteria not reported</t>
  </si>
  <si>
    <t>Exclusion criteria: not reported</t>
  </si>
  <si>
    <t>Exclusion criteria: yes</t>
  </si>
  <si>
    <t>Inappropriate diagnostics criteria</t>
  </si>
  <si>
    <t xml:space="preserve">Inclusion criteria: yes </t>
  </si>
  <si>
    <t>Mixed Pathology</t>
  </si>
  <si>
    <t>Participants had multiple diagnoses, which complicates interpretation of results</t>
  </si>
  <si>
    <t>Potential problem with inclusion criteria</t>
  </si>
  <si>
    <t>Reasons for not involving all eligible participants not described</t>
  </si>
  <si>
    <t>Recruitment bias</t>
  </si>
  <si>
    <t>Recruitment bias: low (no asymmetric migration between schools)</t>
  </si>
  <si>
    <t>Recruitment bias: low (unlikely to change households)</t>
  </si>
  <si>
    <t>Recruitment bias: low risk</t>
  </si>
  <si>
    <t>Recruitment bias: Possible bias as GPs recruited participants</t>
  </si>
  <si>
    <t>Recruitment bias: unclear (Not known if children shift clinics in the light of the intervention)</t>
  </si>
  <si>
    <t xml:space="preserve">Recruitment took place via the Internet which may have appealed to those people who are computer-literate. </t>
  </si>
  <si>
    <t>Small number of eligible patients randomised</t>
  </si>
  <si>
    <t>The inclusion criteria of participants are unclear</t>
  </si>
  <si>
    <t>Unclear diagnostic criteria</t>
  </si>
  <si>
    <t>Unclear whether included participants were representative</t>
  </si>
  <si>
    <t>Baseline imbalance</t>
  </si>
  <si>
    <t>baseline imbalance between groups of participants</t>
  </si>
  <si>
    <t xml:space="preserve">Baseline characteristics reported  </t>
  </si>
  <si>
    <t>Baseline characteristics similar between the groups</t>
  </si>
  <si>
    <t>Baseline characteristics: not reported</t>
  </si>
  <si>
    <t>Baseline imbalance: some imbalance but it is unlikely that it affected outcomes</t>
  </si>
  <si>
    <t>High imbalance in number of patients per group; suggests either excessive attrition or lack of randomization</t>
  </si>
  <si>
    <t xml:space="preserve">Imbalance in numbers randomized to each group </t>
  </si>
  <si>
    <t>Not enough information on baseline characteristics of participants</t>
  </si>
  <si>
    <t>COI: Author holds patent on intervention being tested</t>
  </si>
  <si>
    <t>COI: Author(s) financially supported by industry</t>
  </si>
  <si>
    <t>COI: high risk associated with intervention preparation</t>
  </si>
  <si>
    <t>COI: It was unclear whether the authors were affiliated with the manufacturer</t>
  </si>
  <si>
    <t>COI: no conflict of interest</t>
  </si>
  <si>
    <t>COI: not reported</t>
  </si>
  <si>
    <t>COI: not reported, but associated with minimal risk of bias</t>
  </si>
  <si>
    <t>COI: unclear</t>
  </si>
  <si>
    <t>Co-intervention</t>
  </si>
  <si>
    <t>Co-interventions: not reported</t>
  </si>
  <si>
    <t>Co-interventions that could easily affect the study</t>
  </si>
  <si>
    <t>Co-interventions were avoided or similar</t>
  </si>
  <si>
    <t>Co-interventions: allowed</t>
  </si>
  <si>
    <t>Co-interventions: controlled</t>
  </si>
  <si>
    <t>Co-interventions: not allowed</t>
  </si>
  <si>
    <t>Co-interventions: patients that presented with an ulcer in the control group (35) automatically crossed over to the intervention</t>
  </si>
  <si>
    <t>Co-interventions: similar</t>
  </si>
  <si>
    <t>Co-interventions: some allowed, some not</t>
  </si>
  <si>
    <t>Co-interventions: unclear</t>
  </si>
  <si>
    <t>A study protocol was not mentioned but study described in detail</t>
  </si>
  <si>
    <t>No protocol available</t>
  </si>
  <si>
    <t>Protocol not registered</t>
  </si>
  <si>
    <t>Study protocol not published a priori</t>
  </si>
  <si>
    <t>Study registration: study registered prospectively in a trial register</t>
  </si>
  <si>
    <t>Study registration: study registered retrospectively in a trial register</t>
  </si>
  <si>
    <t>Sample size</t>
  </si>
  <si>
    <t>Enrolment of participants was extended to higher than planned lost to follow-up</t>
  </si>
  <si>
    <t>Moderate sample size: type 1 error</t>
  </si>
  <si>
    <t>Power calculation is only provided for the whole group</t>
  </si>
  <si>
    <t>Recruited less participants than planned</t>
  </si>
  <si>
    <t>Sample bias</t>
  </si>
  <si>
    <t>Sample not underpowered</t>
  </si>
  <si>
    <t>Sample size bias</t>
  </si>
  <si>
    <t>Sample size estimation took into account attrition</t>
  </si>
  <si>
    <t>Sample size not fixed in advance; possibility that participants were recruited until significant results were achieved</t>
  </si>
  <si>
    <t>Sample size: calculation of sample size not provided</t>
  </si>
  <si>
    <t>Sample size: fewer than 50 participants per arm</t>
  </si>
  <si>
    <t>Sample size: not reported</t>
  </si>
  <si>
    <t>Sample size: performed calculation</t>
  </si>
  <si>
    <t>Sample size: pilot study so not possible to calculate sample size in advance</t>
  </si>
  <si>
    <t>Sample size: post-hoc power calculation</t>
  </si>
  <si>
    <t>Sample size: reached</t>
  </si>
  <si>
    <t>Sample size: reported</t>
  </si>
  <si>
    <t>Sample size: reported to be a pilot study so unclear if sample size is appropriate to detect a difference</t>
  </si>
  <si>
    <t>Sample size: small</t>
  </si>
  <si>
    <t>Sample size: software or method for sample size calculation is not reported</t>
  </si>
  <si>
    <t>Sample size: unclear if estimation took into account attrition</t>
  </si>
  <si>
    <t>Sample size: unclear if power analysis was conducted</t>
  </si>
  <si>
    <t>Sample size: uneven between groups</t>
  </si>
  <si>
    <t>Sample underpowered</t>
  </si>
  <si>
    <t>Sampling bias</t>
  </si>
  <si>
    <t>Size of study: unclear risk (50 to 199 participants)</t>
  </si>
  <si>
    <t>The sample size also increased after the study design was changed</t>
  </si>
  <si>
    <t>Terminated early</t>
  </si>
  <si>
    <t>Stopped early by institutional review board</t>
  </si>
  <si>
    <t>Terminated because insufficient recruitment</t>
  </si>
  <si>
    <t>Terminated early according to prespecified stopping rules</t>
  </si>
  <si>
    <t>Terminated early based on an unplanned interim analysis</t>
  </si>
  <si>
    <t>Terminated early because of expected effects not achived at interim analysis</t>
  </si>
  <si>
    <t>Terminated early before calculated sample size was achieved</t>
  </si>
  <si>
    <t>Terminated early due to a combination of different factors in different centers</t>
  </si>
  <si>
    <t>Terminated early due to difficulties encountered during the registration process in the European Union</t>
  </si>
  <si>
    <t>Terminated early due to ethical issues</t>
  </si>
  <si>
    <t>Terminated early due to lack of efficacy</t>
  </si>
  <si>
    <t>Terminated early due to lack of funds</t>
  </si>
  <si>
    <t>Terminated early due to personnel problems</t>
  </si>
  <si>
    <t>Terminated early due to proven efficacy</t>
  </si>
  <si>
    <t>Terminated early due to safety issues</t>
  </si>
  <si>
    <t>Terminated early once regulatory approval was granted by the FDA as a class II medical device</t>
  </si>
  <si>
    <t>Terminated early once the results of Poston 2006 and Rumbold 2005 were published</t>
  </si>
  <si>
    <t xml:space="preserve">Terminated early without pre-specified stopping rules
</t>
  </si>
  <si>
    <t>The trial was interrupted by the sponsor for unspecified reasons</t>
  </si>
  <si>
    <t>The trial was stopped early because noninferiority of the experimental arm was demonstrated</t>
  </si>
  <si>
    <t>There is no premature termination of the study</t>
  </si>
  <si>
    <t>Trial stopped after interim analysis</t>
  </si>
  <si>
    <t>Trial stopped early due to significant findings</t>
  </si>
  <si>
    <t>ITT analysis not used</t>
  </si>
  <si>
    <t>ITT analysis may have skewed results</t>
  </si>
  <si>
    <t>ITT analysis only for some results</t>
  </si>
  <si>
    <t>ITT analysis used</t>
  </si>
  <si>
    <t>ITT analysis: not reported</t>
  </si>
  <si>
    <t>ITT or per protocol analysis: see Cals 2009</t>
  </si>
  <si>
    <t>ITT used, but incorrectly</t>
  </si>
  <si>
    <t>Outcome domains and outcome measures</t>
  </si>
  <si>
    <t>Appropriate outcomes used</t>
  </si>
  <si>
    <t>Biochemical verification of outcome</t>
  </si>
  <si>
    <t>Different timing of outcome assessment</t>
  </si>
  <si>
    <t>Inappropriate outcomes used</t>
  </si>
  <si>
    <t>No biochemical verification of outcome</t>
  </si>
  <si>
    <t>No information on the validity of the outcome measure</t>
  </si>
  <si>
    <t>Non validated outcome measures was used</t>
  </si>
  <si>
    <t>Not all outcomes are presented for these subgroups</t>
  </si>
  <si>
    <t>Outcomes: taken at same time for each group</t>
  </si>
  <si>
    <t>Potentially inappropriate outcome measure</t>
  </si>
  <si>
    <t>Problem with defining efficacy of treatment</t>
  </si>
  <si>
    <t>Self reported outcomes included</t>
  </si>
  <si>
    <t>Test used for outcome comparison not specified</t>
  </si>
  <si>
    <t>Timing of outcome assessments are similar</t>
  </si>
  <si>
    <t>Validated outcome measures were used</t>
  </si>
  <si>
    <t>Randomisation</t>
  </si>
  <si>
    <t>Blinded study; hence blocked randomisation not problematic</t>
  </si>
  <si>
    <t>Block randomisation in unblinded trials: unclear (not mentioned)</t>
  </si>
  <si>
    <t>Blocked randomisation employed in single-blinded study (blinding of outcome assessment only)</t>
  </si>
  <si>
    <t>It was unclear if the numbers of participants were balanced at randomisation as the numbers of participants in the treatment groups were not reported</t>
  </si>
  <si>
    <t>Lack of information of randomisation</t>
  </si>
  <si>
    <t>No blocked randomisation in an unblinded study</t>
  </si>
  <si>
    <t>Non-randomised participants from the pilot study included in analysis</t>
  </si>
  <si>
    <t>Potential randomisation problem</t>
  </si>
  <si>
    <t>Randomisation appropriate</t>
  </si>
  <si>
    <t>Randomisation was broken twice</t>
  </si>
  <si>
    <t>Timing of randomisation appropriate</t>
  </si>
  <si>
    <t>Timing of randomisation not reported</t>
  </si>
  <si>
    <t>Used simple randomization in unblinded trials</t>
  </si>
  <si>
    <t>Zelen’s design</t>
  </si>
  <si>
    <t>Attrition bias/dropouts</t>
  </si>
  <si>
    <t>Attrition bias: handling of dropouts inadequate</t>
  </si>
  <si>
    <t>25 participants declined to participate after randomisation for various reasons</t>
  </si>
  <si>
    <t>Attrition bias: high withdrawal rate</t>
  </si>
  <si>
    <t>Attrition bias: It is unclear whether the number of patients excluded after randomization had any impact on the trial outcomes</t>
  </si>
  <si>
    <t>Attrition: Conventional group had 11 dropouts from the allocated intervention</t>
  </si>
  <si>
    <t>Exclusions after randomisation</t>
  </si>
  <si>
    <t>High risk withdrawal effect</t>
  </si>
  <si>
    <t>Insufficient data about dropouts</t>
  </si>
  <si>
    <t>Likely the participants who dropped out the study were more overweight</t>
  </si>
  <si>
    <t>Loss of clusters: nil (low risk)</t>
  </si>
  <si>
    <t>Loss of clusters: unclear</t>
  </si>
  <si>
    <t>Missing data</t>
  </si>
  <si>
    <t>No loss of clusters were reported</t>
  </si>
  <si>
    <t>No withdrawals reported</t>
  </si>
  <si>
    <t>Treatment completion rates were low.</t>
  </si>
  <si>
    <t>Withdrawal criteria not stated</t>
  </si>
  <si>
    <t>Withdrawals described</t>
  </si>
  <si>
    <t>Selection bias</t>
  </si>
  <si>
    <t>Potential selection bias</t>
  </si>
  <si>
    <t>No selection bias</t>
  </si>
  <si>
    <t>Cross over</t>
  </si>
  <si>
    <t>Cross-over design</t>
  </si>
  <si>
    <t>Cross-over design, unclear if accounted for in analysis</t>
  </si>
  <si>
    <t>Different washouts</t>
  </si>
  <si>
    <t>High risk of carry-over</t>
  </si>
  <si>
    <t>Methods to minimize sequence and carryover effects bias were inadequate</t>
  </si>
  <si>
    <t>No carriover effects in cross-over trial</t>
  </si>
  <si>
    <t>No washout period</t>
  </si>
  <si>
    <t>Potential problem due to carryover effects in cross-over trial</t>
  </si>
  <si>
    <t>Unclear risk of carryover bias</t>
  </si>
  <si>
    <t>Washout period adequate</t>
  </si>
  <si>
    <t>Washout period not reported</t>
  </si>
  <si>
    <t>Washout period unclear or inadequate</t>
  </si>
  <si>
    <t>Contamination</t>
  </si>
  <si>
    <t>Low risk of cross-over of participants from their allocated treatment arm to the alternative trial arm</t>
  </si>
  <si>
    <t>Cross-over of participants from their allocated treatment arm to the alternative trial arm</t>
  </si>
  <si>
    <t>Cross-over of participants from their allocated treatment not reported, but this is not associated with risk of bias</t>
  </si>
  <si>
    <t>Low cross-over of participants from their allocated treatment arm to the alternative trial arm</t>
  </si>
  <si>
    <t>Potential cross-over of participants from their allocated treatment arm to the alternative trial arm</t>
  </si>
  <si>
    <t>Risk of contamination</t>
  </si>
  <si>
    <t>There was no obvious possibility of contamination</t>
  </si>
  <si>
    <t>Unsure cross-over of participants from their allocated treatment arm to the alternative trial arm</t>
  </si>
  <si>
    <t>Compliance</t>
  </si>
  <si>
    <t>Potential compliance problem</t>
  </si>
  <si>
    <t>Compliance high</t>
  </si>
  <si>
    <t>Compliance low</t>
  </si>
  <si>
    <t>Compliance not reported</t>
  </si>
  <si>
    <t>Compliance reported and same between groups</t>
  </si>
  <si>
    <t>Compliance: all participants compliant</t>
  </si>
  <si>
    <t>Compliance: determined, but not reported</t>
  </si>
  <si>
    <t>Compliance: differed significantly between groups</t>
  </si>
  <si>
    <t>Compliance: properly assessed</t>
  </si>
  <si>
    <t>Compliance: reported</t>
  </si>
  <si>
    <t>Good compliance</t>
  </si>
  <si>
    <t>Clustering</t>
  </si>
  <si>
    <t>Cluster randomisation used in an unblinded study, but unclear it if would have introduced bias</t>
  </si>
  <si>
    <t>Clustering, taken into account</t>
  </si>
  <si>
    <t>Clustering, unclear if accounted for in the analysis</t>
  </si>
  <si>
    <t>Results were adjusted for cluster design effect.</t>
  </si>
  <si>
    <t>Statistical bias: analysis not corrected for clustering</t>
  </si>
  <si>
    <t>Confounding</t>
  </si>
  <si>
    <t>Potential confounding factors</t>
  </si>
  <si>
    <t>Reporting</t>
  </si>
  <si>
    <t>Selective reporting: There was no selective outcome reporting</t>
  </si>
  <si>
    <t>“pilot study”</t>
  </si>
  <si>
    <t>Bias in the presentation of data</t>
  </si>
  <si>
    <t>Final trial results have not yet been reported</t>
  </si>
  <si>
    <t>Important parameters not reported</t>
  </si>
  <si>
    <t>Important parameters reported</t>
  </si>
  <si>
    <t>Interim data collection was not completed for control group, just the intervention group</t>
  </si>
  <si>
    <t>Low reporting quality</t>
  </si>
  <si>
    <t>Most results were reported in unclear figures</t>
  </si>
  <si>
    <t>Not enough information about methodology</t>
  </si>
  <si>
    <t>Not published in full-text</t>
  </si>
  <si>
    <t>Outcomes only reported in figures, not in tables or in the text</t>
  </si>
  <si>
    <t>Part of the data unpublished</t>
  </si>
  <si>
    <t>Relevant evidence excluded</t>
  </si>
  <si>
    <t>Reported as a part of thesis, instead of published on a peer-reviewed journal</t>
  </si>
  <si>
    <t>Reporting inconsistencies in different sections of the manuscript</t>
  </si>
  <si>
    <t>Reporting inconsistencies in multiple publications about the study</t>
  </si>
  <si>
    <t>Results directly obtained from study author in 2010, complemented study published in 2012</t>
  </si>
  <si>
    <t>Results not reported completely</t>
  </si>
  <si>
    <t>Results were not separately reported by phases</t>
  </si>
  <si>
    <t>Results were not simple to interpret</t>
  </si>
  <si>
    <t>Selective reporting of outcomes</t>
  </si>
  <si>
    <t>Statistical data were not reported in a form suitable for meta-analysis</t>
  </si>
  <si>
    <t>Study hypothesis: explicitly stated</t>
  </si>
  <si>
    <t>Study hypothesis: no explicitly stated</t>
  </si>
  <si>
    <t>Subgroup data only</t>
  </si>
  <si>
    <t>The abstract did not have enough information</t>
  </si>
  <si>
    <t>The authors claim the intervention was effective even though comparison of repetition rates was not significantly different between groups</t>
  </si>
  <si>
    <t>Unpublished data that did not have peer-review</t>
  </si>
  <si>
    <t>Unpublished trial</t>
  </si>
  <si>
    <t>Analyses</t>
  </si>
  <si>
    <t>Inappropriate statistics</t>
  </si>
  <si>
    <t>“variables were evaluated individually with no correction for multiple comparisons. Such correction would not materially affect the conclusions, since the uncorrected P values were very small</t>
  </si>
  <si>
    <t>A sensitivity analysis was completed</t>
  </si>
  <si>
    <t>Analysis of some outcomes for subgroup only, not for all randomized</t>
  </si>
  <si>
    <t>Appropriate analyses</t>
  </si>
  <si>
    <t>Investigator did the coding</t>
  </si>
  <si>
    <t>Large number of outcome measures; it appears there were no attempts to correct for the use of multiple statistical testing</t>
  </si>
  <si>
    <t>LOCF method used</t>
  </si>
  <si>
    <t>No consideration of multiple testing</t>
  </si>
  <si>
    <t>No information is provided on the statistical methods that were used</t>
  </si>
  <si>
    <t>No relevant subgroup analysis</t>
  </si>
  <si>
    <t>Outcome analyzed for non-random subsample of participants</t>
  </si>
  <si>
    <t>Per protocol analyses</t>
  </si>
  <si>
    <t>Potential problem with unit of analysis</t>
  </si>
  <si>
    <t>Pre-admission data may have been collected after random allocation. This might affect the baseline for change scores</t>
  </si>
  <si>
    <t>Publication of partial results prior to achieving set sample size</t>
  </si>
  <si>
    <t>Relevant subgroup analysis planned</t>
  </si>
  <si>
    <t>Results are from an interim analysis</t>
  </si>
  <si>
    <t>Results for different groups pooled together</t>
  </si>
  <si>
    <t>Results pooled from 2 trials</t>
  </si>
  <si>
    <t>Results were not reported according to randomisation group</t>
  </si>
  <si>
    <t>Statistics: conservative methods to deal with missing data</t>
  </si>
  <si>
    <t>Statistics: intracluster correlation coefficient not reported</t>
  </si>
  <si>
    <t>Statistics: participants from different study arms analyzed together in one subgroup</t>
  </si>
  <si>
    <t>Statistics: SD data is as would be expected</t>
  </si>
  <si>
    <t>Statistics: SDs very low; it is possible that these are Ses</t>
  </si>
  <si>
    <t>Study contributed to high heterogeneity in outcomes</t>
  </si>
  <si>
    <t>The analysis technique used to balance for the uneven distribution of knee bleeds is unclear and not sufficiently detailed</t>
  </si>
  <si>
    <t>This study was a subgroup analysis of another study so it was not big enough to identify differences between the comparison groups</t>
  </si>
  <si>
    <t>To consider intra-person correlation between eyes, the analysis used Wilcoxon matched-pairs t-test to compare pre-operative and final IOP values</t>
  </si>
  <si>
    <t>Unclear whether appropirate statistical tests were used</t>
  </si>
  <si>
    <t>Unit of analysis appropriate</t>
  </si>
  <si>
    <t>Unit of analysis inappropriate</t>
  </si>
  <si>
    <t>Unresolvable unit of analyses problems</t>
  </si>
  <si>
    <t>Follow-up and study duration</t>
  </si>
  <si>
    <t>Difference in length of follow-up between treatment arms: unclear (not mentioned).</t>
  </si>
  <si>
    <t>Difference in length of follow-up between treatment groups: no significant difference (provided by the corresponding author).</t>
  </si>
  <si>
    <t>Duration of follow-up differed between groups</t>
  </si>
  <si>
    <t>Follow-up at 21-days is relatively early compared with other studies</t>
  </si>
  <si>
    <t>High follow-up rates</t>
  </si>
  <si>
    <t>Insufficient follow-up</t>
  </si>
  <si>
    <t>Length of follow-up: unclear</t>
  </si>
  <si>
    <t>Long study</t>
  </si>
  <si>
    <t>No defined follow up period</t>
  </si>
  <si>
    <t>No long-term follow-up</t>
  </si>
  <si>
    <t>Not clear why the study was withdrawn</t>
  </si>
  <si>
    <t>Possible duplicate publication of the same earlier study</t>
  </si>
  <si>
    <t>Reasons for protocol violations not described</t>
  </si>
  <si>
    <t>Retention rates moderate for the long follow-up period</t>
  </si>
  <si>
    <t xml:space="preserve">The study was a follow-up of a previous study </t>
  </si>
  <si>
    <t>Unclear if follow-up was the same in all groups</t>
  </si>
  <si>
    <t>A well-conducted RCT</t>
  </si>
  <si>
    <t>High quality trial</t>
  </si>
  <si>
    <t>Low quality trial</t>
  </si>
  <si>
    <t>Inappropriate control group of healthy participants</t>
  </si>
  <si>
    <t>No placebo comparator</t>
  </si>
  <si>
    <t>No true control group</t>
  </si>
  <si>
    <t>Non-surgical intervention group</t>
  </si>
  <si>
    <t>Publication bias</t>
  </si>
  <si>
    <t>Free of publication bias</t>
  </si>
  <si>
    <t>Potential publication bias</t>
  </si>
  <si>
    <t>Design bias</t>
  </si>
  <si>
    <t>Insufficient data on study design</t>
  </si>
  <si>
    <t>Deviations from the protocol</t>
  </si>
  <si>
    <t>Deviations from the study protocol</t>
  </si>
  <si>
    <t>Deviations from the protocol that did not affect the outcome</t>
  </si>
  <si>
    <t>No deviations from the study protocol</t>
  </si>
  <si>
    <t>Potential deviation from the study protocol</t>
  </si>
  <si>
    <t>Blinding</t>
  </si>
  <si>
    <t>Details about blinding unclear</t>
  </si>
  <si>
    <t>Allocation concealment is unclear</t>
  </si>
  <si>
    <t>Blind was opened after ten subjects completed the study to examine the side-effect and tolerability profile of active memantine</t>
  </si>
  <si>
    <t>Open allocation</t>
  </si>
  <si>
    <t>Participants were not blinded</t>
  </si>
  <si>
    <t>Personnel not blinded</t>
  </si>
  <si>
    <t>Inexplicable</t>
  </si>
  <si>
    <t>Adequate</t>
  </si>
  <si>
    <t>Insufficient evidence to suggest risk of bias</t>
  </si>
  <si>
    <t>N/A</t>
  </si>
  <si>
    <t>No detail given</t>
  </si>
  <si>
    <t>No other bias was identified in this study, but this possibility cannot be ruled out</t>
  </si>
  <si>
    <t>Not noted</t>
  </si>
  <si>
    <t>Noted</t>
  </si>
  <si>
    <t>Nothing suggestive but authors failed to respond to queries</t>
  </si>
  <si>
    <t>Other aspects of bias were unclear</t>
  </si>
  <si>
    <t>Other risk of bias was possible</t>
  </si>
  <si>
    <t>Other source (s) of potential bias</t>
  </si>
  <si>
    <t>Other: not reported</t>
  </si>
  <si>
    <t>The study appears to be free from other sources of bias. Not reported</t>
  </si>
  <si>
    <t>The study will contain other risks of bias</t>
  </si>
  <si>
    <t>Other</t>
  </si>
  <si>
    <t>“in order to ensure reliability of group allocation AMT was present for all the second stages”</t>
  </si>
  <si>
    <t>“Neither physicians nor patients were aware of the study outcomes”</t>
  </si>
  <si>
    <t>0 - Either equivalence of groups is not reported or there is evidence of non-equivalence</t>
  </si>
  <si>
    <t>A break in recruitment due to unavailable study providers produced a long study period</t>
  </si>
  <si>
    <t>A large increase in fatigue in the control
 condition</t>
  </si>
  <si>
    <t>Abstract</t>
  </si>
  <si>
    <t>All authors of this Cochrane review were involved in this randomised controlled trial</t>
  </si>
  <si>
    <t>Attempts were made to minimise the impact of multiple measures of lung function</t>
  </si>
  <si>
    <t>Authors compared RCT results with historical data from the same centre</t>
  </si>
  <si>
    <t>Bias of presentation of the data</t>
  </si>
  <si>
    <t>Central review: copies of all clinical, pathological, and radiological data were to be gathered centrally and reviewed by the study co-ordinators</t>
  </si>
  <si>
    <t>Central review: this was a single-centre RCT, so central review is not needed</t>
  </si>
  <si>
    <t>Comment: one participant in the treatment group left the study because of dizziness, which might have been an adverse effect of the treatment</t>
  </si>
  <si>
    <t>Comparability with RCTs randomizing individuals: low</t>
  </si>
  <si>
    <t>Comparability with RCTs randomizing individuals: unclear</t>
  </si>
  <si>
    <t>Concerns have been raised that this trial (of a series) may be at risk of fraud</t>
  </si>
  <si>
    <t>Conduct of study affected by interim results</t>
  </si>
  <si>
    <t>Consent before randomization: unclear whether patients consented to participate before they were randomized</t>
  </si>
  <si>
    <t>Control group had a significant increase in Lactobacilli, intervention group did not - explained as regression to mean</t>
  </si>
  <si>
    <t>Cytisine was supplied free, while NRT users had to pay a nominal charge</t>
  </si>
  <si>
    <t>Data about participants that were included in another 2 trials</t>
  </si>
  <si>
    <t>Data from this study were not included in the review</t>
  </si>
  <si>
    <t>Data made available on application from Merck for children with only intermittent symptoms, i.e. EVW phenotype</t>
  </si>
  <si>
    <t>Described 5/27 probiotic intervention patients and 7/29 control patients requiring “antimicrobial prophylaxis”</t>
  </si>
  <si>
    <t>Different criteria for histology</t>
  </si>
  <si>
    <t>Ethical approval: not stated</t>
  </si>
  <si>
    <t>Extreme results; chance or other unknown bias affected results</t>
  </si>
  <si>
    <t>Incentives given to participants</t>
  </si>
  <si>
    <t>Information bias. Most of the results are from the 2002 follow-up survey, but authors state that some data are from the 2004 survey</t>
  </si>
  <si>
    <t>Informed consent obtained from the participants Author contacted: yes.</t>
  </si>
  <si>
    <t>Informed consent: not reported</t>
  </si>
  <si>
    <t>Internal reliability of Rhodes Index reported for day 2 of pre-treatment (r = 0.88); not explained why this day was chosen. Unlikely to introduce bias</t>
  </si>
  <si>
    <t>Intervention bias</t>
  </si>
  <si>
    <t>Measures of variance very low for some outcomes; attempt to check data with primary authors unsuccessful</t>
  </si>
  <si>
    <t>Monitoring period before randomisation to identify those with potentially poor compliance</t>
  </si>
  <si>
    <t>More complications in one group</t>
  </si>
  <si>
    <t>Multiple sources of uncertainty</t>
  </si>
  <si>
    <t>No way to verify if other biases exist due to translation of data extraction components</t>
  </si>
  <si>
    <t>Nothing was made in the results of the findings that the placebo group benefited substantially from placebo treatment.</t>
  </si>
  <si>
    <t>Old data</t>
  </si>
  <si>
    <t>Ortho Pharmaceutical Corporation was an author on the paper</t>
  </si>
  <si>
    <t>Other (as reported in original study): a statistically significant difference in quality of life (lower in neutropenic diet group) and history of febrile neutropenia (greater in neutropenic diet group)</t>
  </si>
  <si>
    <t>p.1397, Col.1, Para.2 QUOTE: “In the overall population of 346 patients with operational HM systems, 139 (40.2%) transmitted no warning message. Among these 139 patients, 6 experienced an MAE and 1 experienced an NMAE.”</t>
  </si>
  <si>
    <t>Pain self-report difficult for participants to use</t>
  </si>
  <si>
    <t>Participant screening: no data about how many potential participants were screened</t>
  </si>
  <si>
    <t>Participant screening: number of participants screened was reported</t>
  </si>
  <si>
    <t>Participants in whom the first operation failed could be re-entered after a 3-week washout period</t>
  </si>
  <si>
    <t>Participants participated in previous trial for 5 years (selected population may not be representative)</t>
  </si>
  <si>
    <t>Physicians informed when patients referred to angioplasty (only intervention arm)</t>
  </si>
  <si>
    <t>Poor generalisability</t>
  </si>
  <si>
    <t>Possible intervention bias</t>
  </si>
  <si>
    <t>Potential Hawthorne effect</t>
  </si>
  <si>
    <t xml:space="preserve">Pre-specified that analyses would be adjusted for gestational age at trial entry and for prognostic variables with imbalance </t>
  </si>
  <si>
    <t>Rates of completion of withdrawal confounded as not all participants had entered treatment voluntarily, hence there was some compulsion to complete withdrawal</t>
  </si>
  <si>
    <t>Recall bias</t>
  </si>
  <si>
    <t>Relatively high live birth rate in control group, reasons unclear</t>
  </si>
  <si>
    <t>Reproducibility problem</t>
  </si>
  <si>
    <t>Risk of participants in erlotinib arm developing rash, thereby disclosing treatment allocation</t>
  </si>
  <si>
    <t>Same participants</t>
  </si>
  <si>
    <t>Same participants as in the other RCT</t>
  </si>
  <si>
    <t>Same patients were included in both the treatment and control groups</t>
  </si>
  <si>
    <t>See other section of SR</t>
  </si>
  <si>
    <t>Single-centre study</t>
  </si>
  <si>
    <t>Slow recruitment</t>
  </si>
  <si>
    <t>Some bias for the analyses in this review as the standard care group includes participants admitted to crisis houses</t>
  </si>
  <si>
    <t>Some sources of uncertainty</t>
  </si>
  <si>
    <t>Specific group data were obtained for children with an EVW phenotype (Bisgaard 2005 (EVW only)).</t>
  </si>
  <si>
    <t>Studied adverse events are also symptoms of disease, hence differentiation would be difficult</t>
  </si>
  <si>
    <t>Study conducted in two separate phases.</t>
  </si>
  <si>
    <t>Study design</t>
  </si>
  <si>
    <t>Study presented at a conference</t>
  </si>
  <si>
    <t>Study was done in out-patient setting</t>
  </si>
  <si>
    <t>Such incentives focused on cost rather than on cost-effectiveness. Improvements in cost containment must not be made to the detriment of prescribing quality - a point emphasised by local prescribing advisors</t>
  </si>
  <si>
    <t xml:space="preserve">Technical problems with measurement, leading to unreliable or uninterpretable data </t>
  </si>
  <si>
    <t xml:space="preserve">The 3 groups were not studied during the same period. </t>
  </si>
  <si>
    <t>The analysis of the delivery of the reading material to physicians was completed as post hoc observation</t>
  </si>
  <si>
    <t>The authors did not respond to our requests for clarification. We could not judge whether there were any other potential sources of other bias, despite contacting the authors</t>
  </si>
  <si>
    <t>The authors highlight potential selection, information and performance of intervention bias - but these appear to be no greater than for other similar studies</t>
  </si>
  <si>
    <t>The authors state that following data analysis it was clear that the control site may have “some unique problems of its own”</t>
  </si>
  <si>
    <t>The criteria for changing treatment were undefined</t>
  </si>
  <si>
    <t>The experimental-group women had shorter periods.</t>
  </si>
  <si>
    <t>The implications of the study is difficult to assess</t>
  </si>
  <si>
    <t>The PRT intervention included group-
based components</t>
  </si>
  <si>
    <t>The study authors did not state that adverse events were systematically studied (apart from drowsiness)</t>
  </si>
  <si>
    <t>The study population consisted of all nurses working in hospitals affiliated to Isfahan University of Medical Sciences, the same school approving the study</t>
  </si>
  <si>
    <t>Therapist training was not mentioned but therapists were rated highly by participants and attendance was good</t>
  </si>
  <si>
    <t>There were originally 3 groups but the study designers divided the placebo group into the 2 study groups when there was no change from placebo in the study</t>
  </si>
  <si>
    <t>This study was a feasibility study, and the study authors concluded that recruitment was not feasible according to the specifications outlined in the study protocol</t>
  </si>
  <si>
    <t>This was the first trial by this clinical group that assessed recombinant human epidermal growth factor, however, it did not investigate safety</t>
  </si>
  <si>
    <t>Unknown whether patients naive to all interventions prior to study</t>
  </si>
  <si>
    <t>Unknown, as first author is no longer working in the field of adolescent health research</t>
  </si>
  <si>
    <t>We are suspicious whether the efficacy rate of eradication therapy could reach 100%</t>
  </si>
  <si>
    <t>Women were recruited after 32 weeks of pregnancy, which limited the intervention’s capacity to improve rates of the outcome of ANC at least 4 visits</t>
  </si>
  <si>
    <t>Women with multiple pregnancies not diagnosed by 26 weeks’ gestation in the control group had the diagnosis revealed</t>
  </si>
  <si>
    <t>Women with poor command of English were excluded</t>
  </si>
  <si>
    <t>Frequency of sub-categories</t>
  </si>
  <si>
    <t>number</t>
  </si>
  <si>
    <t>ITT analysis was only used in the metaanalysis</t>
  </si>
  <si>
    <t>ITT analysis used but not reported in manuscript</t>
  </si>
  <si>
    <t xml:space="preserve">Loss to follow-up was not balanced across groups </t>
  </si>
  <si>
    <t>Non-response weighting due to nonrandom attrition</t>
  </si>
  <si>
    <t>Total attrition is less than 50%, but results may be prone to bias</t>
  </si>
  <si>
    <t>Number of drop-outs reported, but reasons not clearly stated</t>
  </si>
  <si>
    <t>Crossover design taken into account in analysis</t>
  </si>
  <si>
    <t>Some results may not have been important if adjusted for clustering (high risk)</t>
  </si>
  <si>
    <t>Grouping the data could lead to confounders</t>
  </si>
  <si>
    <t>Insufficient data for analysis in this review</t>
  </si>
  <si>
    <t>Power of the analysis was low</t>
  </si>
  <si>
    <t>Rates of repeated events done using naive methods</t>
  </si>
  <si>
    <t>Follow-up same in all groups</t>
  </si>
  <si>
    <t>Follow-up data not available</t>
  </si>
  <si>
    <t>The enrolled participants were stopped at different time points (60 or 90 days)</t>
  </si>
  <si>
    <t>Concealment of allocation and blinding</t>
  </si>
  <si>
    <t>Neither participants nor physicians were blinded</t>
  </si>
  <si>
    <t>Other disclosures not provided</t>
  </si>
  <si>
    <t>All patients underwent thyroidectomy</t>
  </si>
  <si>
    <t>Analysis of this report relied upon translation from an outside source</t>
  </si>
  <si>
    <t>No significant differences were found between the 2 experimental groups, and they were therefore collapsed into a single experimental condition</t>
  </si>
  <si>
    <t>Unclear whether group effects were confounded by selection and/or performance bias</t>
  </si>
  <si>
    <t>Difficult to determine whether participants in the various groups were the same</t>
  </si>
  <si>
    <t>Finding study with pragmatic study design - risk of non-effect in both groups and misleading interpretation of equivalence</t>
  </si>
  <si>
    <t>Information bias</t>
  </si>
  <si>
    <t>Intervention was of short duration</t>
  </si>
  <si>
    <t>No baseline IGA and PGA assessed, thus change in these scores not evaluable</t>
  </si>
  <si>
    <t>Not stated if interventions took place on same day or different days</t>
  </si>
  <si>
    <t>Participants re-randomised after an event (111 fistulas in 108 participants) -- unclear whether methods for correlated date were used</t>
  </si>
  <si>
    <t>Outcomes not fully defined</t>
  </si>
  <si>
    <t>Unclear whether a protocol was published a priori</t>
  </si>
  <si>
    <t>COI: reported</t>
  </si>
  <si>
    <t>Baseline imbalance between groups of participants</t>
  </si>
  <si>
    <t>Participants with less than 6 months’ follow-up were excluded from the study</t>
  </si>
  <si>
    <t>Inappropriate inclusion criteria</t>
  </si>
  <si>
    <t>Conflict of interest</t>
  </si>
  <si>
    <t>Protocol registration</t>
  </si>
  <si>
    <t>Study quality</t>
  </si>
  <si>
    <t>Adequacy of comparators</t>
  </si>
  <si>
    <t>Baseline characteristics of participants</t>
  </si>
  <si>
    <t>Issues related to cross-over trials</t>
  </si>
  <si>
    <t>Intention-to-treat analysis (ITT)</t>
  </si>
</sst>
</file>

<file path=xl/styles.xml><?xml version="1.0" encoding="utf-8"?>
<styleSheet xmlns="http://schemas.openxmlformats.org/spreadsheetml/2006/main">
  <fonts count="10">
    <font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  <scheme val="minor"/>
    </font>
    <font>
      <sz val="11"/>
      <color rgb="FF9C0006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6100"/>
      <name val="Calibri"/>
      <family val="2"/>
      <charset val="238"/>
    </font>
    <font>
      <sz val="11"/>
      <color theme="1"/>
      <name val="Calibri"/>
      <family val="2"/>
      <scheme val="minor"/>
    </font>
    <font>
      <sz val="11"/>
      <name val="Calibri"/>
      <family val="2"/>
      <charset val="238"/>
      <scheme val="minor"/>
    </font>
    <font>
      <sz val="11"/>
      <color rgb="FF000000"/>
      <name val="Calibri"/>
      <family val="2"/>
      <charset val="1"/>
    </font>
    <font>
      <b/>
      <sz val="11"/>
      <name val="Calibri"/>
      <family val="2"/>
      <charset val="238"/>
      <scheme val="minor"/>
    </font>
    <font>
      <sz val="11"/>
      <name val="Calibri"/>
      <family val="2"/>
      <charset val="238"/>
    </font>
  </fonts>
  <fills count="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C6EFCE"/>
        <bgColor rgb="FFCCFFFF"/>
      </patternFill>
    </fill>
    <fill>
      <patternFill patternType="solid">
        <fgColor theme="0"/>
        <bgColor indexed="64"/>
      </patternFill>
    </fill>
  </fills>
  <borders count="1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9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4" fillId="4" borderId="0" applyBorder="0" applyProtection="0"/>
    <xf numFmtId="0" fontId="5" fillId="0" borderId="0"/>
    <xf numFmtId="0" fontId="5" fillId="0" borderId="0"/>
    <xf numFmtId="0" fontId="5" fillId="0" borderId="0"/>
    <xf numFmtId="0" fontId="7" fillId="0" borderId="0"/>
    <xf numFmtId="0" fontId="5" fillId="0" borderId="0"/>
  </cellStyleXfs>
  <cellXfs count="162">
    <xf numFmtId="0" fontId="0" fillId="0" borderId="0" xfId="0"/>
    <xf numFmtId="0" fontId="3" fillId="0" borderId="1" xfId="0" applyFont="1" applyFill="1" applyBorder="1" applyAlignment="1">
      <alignment vertical="top" wrapText="1"/>
    </xf>
    <xf numFmtId="0" fontId="0" fillId="0" borderId="1" xfId="0" applyFont="1" applyFill="1" applyBorder="1" applyAlignment="1">
      <alignment horizontal="left"/>
    </xf>
    <xf numFmtId="0" fontId="0" fillId="0" borderId="1" xfId="0" applyFill="1" applyBorder="1" applyAlignment="1">
      <alignment vertical="top" wrapText="1"/>
    </xf>
    <xf numFmtId="0" fontId="2" fillId="0" borderId="1" xfId="2" applyFill="1" applyBorder="1" applyAlignment="1">
      <alignment vertical="top" wrapText="1"/>
    </xf>
    <xf numFmtId="0" fontId="4" fillId="0" borderId="1" xfId="3" applyFill="1" applyBorder="1" applyAlignment="1">
      <alignment vertical="top" wrapText="1"/>
    </xf>
    <xf numFmtId="0" fontId="0" fillId="0" borderId="0" xfId="0" applyFill="1"/>
    <xf numFmtId="0" fontId="6" fillId="5" borderId="1" xfId="0" applyFont="1" applyFill="1" applyBorder="1" applyAlignment="1">
      <alignment vertical="top" wrapText="1"/>
    </xf>
    <xf numFmtId="0" fontId="6" fillId="5" borderId="0" xfId="0" applyFont="1" applyFill="1"/>
    <xf numFmtId="0" fontId="0" fillId="0" borderId="0" xfId="0" applyAlignment="1">
      <alignment vertical="top" wrapText="1"/>
    </xf>
    <xf numFmtId="1" fontId="0" fillId="0" borderId="1" xfId="0" applyNumberFormat="1" applyFill="1" applyBorder="1" applyAlignment="1">
      <alignment horizontal="center" vertical="center"/>
    </xf>
    <xf numFmtId="1" fontId="6" fillId="5" borderId="1" xfId="2" applyNumberFormat="1" applyFont="1" applyFill="1" applyBorder="1" applyAlignment="1">
      <alignment horizontal="center" vertical="center"/>
    </xf>
    <xf numFmtId="1" fontId="6" fillId="5" borderId="1" xfId="0" applyNumberFormat="1" applyFont="1" applyFill="1" applyBorder="1" applyAlignment="1">
      <alignment horizontal="center" vertical="center"/>
    </xf>
    <xf numFmtId="1" fontId="0" fillId="0" borderId="0" xfId="0" applyNumberFormat="1" applyAlignment="1">
      <alignment horizontal="center" vertical="center"/>
    </xf>
    <xf numFmtId="0" fontId="6" fillId="0" borderId="0" xfId="0" applyFont="1"/>
    <xf numFmtId="0" fontId="8" fillId="0" borderId="4" xfId="0" applyFont="1" applyFill="1" applyBorder="1" applyAlignment="1">
      <alignment vertical="top" wrapText="1"/>
    </xf>
    <xf numFmtId="0" fontId="6" fillId="0" borderId="5" xfId="0" applyFont="1" applyFill="1" applyBorder="1" applyAlignment="1">
      <alignment vertical="top" wrapText="1"/>
    </xf>
    <xf numFmtId="1" fontId="6" fillId="0" borderId="5" xfId="0" applyNumberFormat="1" applyFont="1" applyFill="1" applyBorder="1" applyAlignment="1">
      <alignment horizontal="center" vertical="center"/>
    </xf>
    <xf numFmtId="0" fontId="6" fillId="0" borderId="6" xfId="0" applyFont="1" applyBorder="1"/>
    <xf numFmtId="0" fontId="6" fillId="0" borderId="7" xfId="0" applyFont="1" applyFill="1" applyBorder="1" applyAlignment="1">
      <alignment vertical="top" wrapText="1"/>
    </xf>
    <xf numFmtId="0" fontId="6" fillId="0" borderId="1" xfId="0" applyFont="1" applyFill="1" applyBorder="1" applyAlignment="1">
      <alignment vertical="top" wrapText="1"/>
    </xf>
    <xf numFmtId="1" fontId="6" fillId="0" borderId="1" xfId="0" applyNumberFormat="1" applyFont="1" applyFill="1" applyBorder="1" applyAlignment="1">
      <alignment horizontal="center" vertical="center"/>
    </xf>
    <xf numFmtId="0" fontId="6" fillId="0" borderId="8" xfId="0" applyFont="1" applyBorder="1"/>
    <xf numFmtId="0" fontId="6" fillId="0" borderId="1" xfId="0" applyFont="1" applyFill="1" applyBorder="1" applyAlignment="1">
      <alignment horizontal="left"/>
    </xf>
    <xf numFmtId="0" fontId="6" fillId="0" borderId="1" xfId="0" applyFont="1" applyFill="1" applyBorder="1"/>
    <xf numFmtId="0" fontId="6" fillId="0" borderId="9" xfId="0" applyFont="1" applyFill="1" applyBorder="1" applyAlignment="1">
      <alignment vertical="top" wrapText="1"/>
    </xf>
    <xf numFmtId="0" fontId="6" fillId="0" borderId="10" xfId="0" applyFont="1" applyFill="1" applyBorder="1" applyAlignment="1">
      <alignment horizontal="left"/>
    </xf>
    <xf numFmtId="1" fontId="6" fillId="0" borderId="10" xfId="0" applyNumberFormat="1" applyFont="1" applyFill="1" applyBorder="1" applyAlignment="1">
      <alignment horizontal="center" vertical="center"/>
    </xf>
    <xf numFmtId="0" fontId="6" fillId="0" borderId="11" xfId="0" applyFont="1" applyBorder="1"/>
    <xf numFmtId="0" fontId="8" fillId="0" borderId="7" xfId="0" applyFont="1" applyFill="1" applyBorder="1" applyAlignment="1">
      <alignment vertical="top" wrapText="1"/>
    </xf>
    <xf numFmtId="0" fontId="6" fillId="0" borderId="1" xfId="0" applyFont="1" applyFill="1" applyBorder="1" applyAlignment="1">
      <alignment horizontal="left" wrapText="1"/>
    </xf>
    <xf numFmtId="0" fontId="9" fillId="0" borderId="1" xfId="3" applyFont="1" applyFill="1" applyBorder="1" applyAlignment="1">
      <alignment vertical="top" wrapText="1"/>
    </xf>
    <xf numFmtId="0" fontId="6" fillId="0" borderId="3" xfId="0" applyFont="1" applyFill="1" applyBorder="1" applyAlignment="1">
      <alignment vertical="top" wrapText="1"/>
    </xf>
    <xf numFmtId="1" fontId="6" fillId="0" borderId="3" xfId="0" applyNumberFormat="1" applyFont="1" applyFill="1" applyBorder="1" applyAlignment="1">
      <alignment horizontal="center" vertical="center"/>
    </xf>
    <xf numFmtId="0" fontId="6" fillId="0" borderId="1" xfId="0" applyFont="1" applyFill="1" applyBorder="1" applyAlignment="1">
      <alignment horizontal="left" vertical="top" wrapText="1"/>
    </xf>
    <xf numFmtId="0" fontId="6" fillId="0" borderId="1" xfId="4" applyFont="1" applyFill="1" applyBorder="1" applyAlignment="1">
      <alignment vertical="top" wrapText="1"/>
    </xf>
    <xf numFmtId="0" fontId="6" fillId="0" borderId="1" xfId="5" applyFont="1" applyFill="1" applyBorder="1" applyAlignment="1">
      <alignment vertical="top" wrapText="1"/>
    </xf>
    <xf numFmtId="0" fontId="6" fillId="0" borderId="1" xfId="0" applyNumberFormat="1" applyFont="1" applyFill="1" applyBorder="1" applyAlignment="1">
      <alignment vertical="top" wrapText="1"/>
    </xf>
    <xf numFmtId="1" fontId="6" fillId="0" borderId="1" xfId="0" applyNumberFormat="1" applyFont="1" applyFill="1" applyBorder="1" applyAlignment="1">
      <alignment horizontal="center" vertical="center" wrapText="1"/>
    </xf>
    <xf numFmtId="1" fontId="6" fillId="0" borderId="1" xfId="5" applyNumberFormat="1" applyFont="1" applyFill="1" applyBorder="1" applyAlignment="1">
      <alignment horizontal="center" vertical="center"/>
    </xf>
    <xf numFmtId="0" fontId="6" fillId="0" borderId="1" xfId="6" applyFont="1" applyFill="1" applyBorder="1" applyAlignment="1">
      <alignment vertical="top" wrapText="1"/>
    </xf>
    <xf numFmtId="0" fontId="6" fillId="0" borderId="1" xfId="0" applyFont="1" applyBorder="1" applyAlignment="1">
      <alignment vertical="top" wrapText="1"/>
    </xf>
    <xf numFmtId="1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wrapText="1"/>
    </xf>
    <xf numFmtId="0" fontId="6" fillId="0" borderId="1" xfId="0" applyFont="1" applyBorder="1" applyAlignment="1">
      <alignment horizontal="left"/>
    </xf>
    <xf numFmtId="0" fontId="6" fillId="0" borderId="1" xfId="5" applyFont="1" applyBorder="1" applyAlignment="1">
      <alignment vertical="top" wrapText="1"/>
    </xf>
    <xf numFmtId="1" fontId="6" fillId="0" borderId="1" xfId="5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left" vertical="top" wrapText="1"/>
    </xf>
    <xf numFmtId="0" fontId="6" fillId="5" borderId="1" xfId="0" applyFont="1" applyFill="1" applyBorder="1" applyAlignment="1">
      <alignment horizontal="left"/>
    </xf>
    <xf numFmtId="0" fontId="6" fillId="5" borderId="1" xfId="5" applyFont="1" applyFill="1" applyBorder="1" applyAlignment="1">
      <alignment vertical="top" wrapText="1"/>
    </xf>
    <xf numFmtId="0" fontId="6" fillId="0" borderId="1" xfId="0" applyFont="1" applyBorder="1"/>
    <xf numFmtId="0" fontId="6" fillId="0" borderId="0" xfId="0" applyFont="1" applyFill="1"/>
    <xf numFmtId="1" fontId="6" fillId="0" borderId="1" xfId="0" applyNumberFormat="1" applyFont="1" applyBorder="1" applyAlignment="1">
      <alignment horizontal="center" vertical="center" wrapText="1"/>
    </xf>
    <xf numFmtId="0" fontId="6" fillId="0" borderId="1" xfId="7" applyFont="1" applyBorder="1" applyAlignment="1">
      <alignment vertical="top" wrapText="1"/>
    </xf>
    <xf numFmtId="0" fontId="6" fillId="5" borderId="1" xfId="4" applyFont="1" applyFill="1" applyBorder="1" applyAlignment="1">
      <alignment vertical="top" wrapText="1"/>
    </xf>
    <xf numFmtId="0" fontId="6" fillId="0" borderId="1" xfId="4" applyFont="1" applyBorder="1" applyAlignment="1">
      <alignment vertical="top" wrapText="1"/>
    </xf>
    <xf numFmtId="0" fontId="6" fillId="0" borderId="1" xfId="8" applyFont="1" applyBorder="1"/>
    <xf numFmtId="0" fontId="6" fillId="0" borderId="1" xfId="7" applyFont="1" applyBorder="1" applyAlignment="1"/>
    <xf numFmtId="0" fontId="6" fillId="5" borderId="1" xfId="0" applyFont="1" applyFill="1" applyBorder="1"/>
    <xf numFmtId="0" fontId="6" fillId="0" borderId="1" xfId="7" applyFont="1" applyFill="1" applyBorder="1" applyAlignment="1">
      <alignment vertical="top" wrapText="1"/>
    </xf>
    <xf numFmtId="0" fontId="0" fillId="0" borderId="0" xfId="0" applyBorder="1"/>
    <xf numFmtId="0" fontId="6" fillId="0" borderId="0" xfId="0" applyFont="1" applyFill="1" applyBorder="1" applyAlignment="1">
      <alignment vertical="top" wrapText="1"/>
    </xf>
    <xf numFmtId="1" fontId="6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/>
    <xf numFmtId="0" fontId="6" fillId="0" borderId="12" xfId="0" applyFont="1" applyFill="1" applyBorder="1" applyAlignment="1">
      <alignment vertical="top" wrapText="1"/>
    </xf>
    <xf numFmtId="0" fontId="6" fillId="0" borderId="2" xfId="0" applyFont="1" applyFill="1" applyBorder="1" applyAlignment="1">
      <alignment horizontal="left"/>
    </xf>
    <xf numFmtId="1" fontId="6" fillId="0" borderId="2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vertical="top" wrapText="1"/>
    </xf>
    <xf numFmtId="0" fontId="6" fillId="0" borderId="0" xfId="0" applyFont="1" applyFill="1" applyBorder="1" applyAlignment="1">
      <alignment horizontal="left" vertical="top" wrapText="1"/>
    </xf>
    <xf numFmtId="0" fontId="6" fillId="0" borderId="3" xfId="0" applyFont="1" applyFill="1" applyBorder="1" applyAlignment="1">
      <alignment horizontal="left"/>
    </xf>
    <xf numFmtId="0" fontId="6" fillId="0" borderId="0" xfId="0" applyFont="1" applyBorder="1"/>
    <xf numFmtId="0" fontId="6" fillId="0" borderId="0" xfId="0" applyFont="1" applyFill="1" applyBorder="1" applyAlignment="1">
      <alignment horizontal="left" wrapText="1"/>
    </xf>
    <xf numFmtId="0" fontId="6" fillId="0" borderId="5" xfId="0" applyFont="1" applyFill="1" applyBorder="1" applyAlignment="1">
      <alignment horizontal="left"/>
    </xf>
    <xf numFmtId="0" fontId="6" fillId="0" borderId="2" xfId="0" applyFont="1" applyFill="1" applyBorder="1"/>
    <xf numFmtId="0" fontId="6" fillId="0" borderId="0" xfId="0" applyFont="1" applyFill="1" applyBorder="1" applyAlignment="1">
      <alignment horizontal="left"/>
    </xf>
    <xf numFmtId="0" fontId="6" fillId="0" borderId="0" xfId="4" applyFont="1" applyFill="1" applyBorder="1" applyAlignment="1">
      <alignment vertical="top" wrapText="1"/>
    </xf>
    <xf numFmtId="0" fontId="6" fillId="0" borderId="13" xfId="0" applyFont="1" applyBorder="1"/>
    <xf numFmtId="0" fontId="6" fillId="0" borderId="14" xfId="0" applyFont="1" applyBorder="1"/>
    <xf numFmtId="0" fontId="6" fillId="0" borderId="15" xfId="0" applyFont="1" applyBorder="1"/>
    <xf numFmtId="0" fontId="6" fillId="0" borderId="0" xfId="5" applyFont="1" applyFill="1" applyBorder="1" applyAlignment="1">
      <alignment vertical="top" wrapText="1"/>
    </xf>
    <xf numFmtId="0" fontId="6" fillId="0" borderId="0" xfId="0" applyNumberFormat="1" applyFont="1" applyFill="1" applyBorder="1" applyAlignment="1">
      <alignment vertical="top" wrapText="1"/>
    </xf>
    <xf numFmtId="1" fontId="6" fillId="0" borderId="0" xfId="0" applyNumberFormat="1" applyFont="1" applyFill="1" applyBorder="1" applyAlignment="1">
      <alignment horizontal="center" vertical="center" wrapText="1"/>
    </xf>
    <xf numFmtId="0" fontId="6" fillId="0" borderId="5" xfId="4" applyFont="1" applyFill="1" applyBorder="1" applyAlignment="1">
      <alignment vertical="top" wrapText="1"/>
    </xf>
    <xf numFmtId="0" fontId="6" fillId="0" borderId="5" xfId="0" applyFont="1" applyFill="1" applyBorder="1" applyAlignment="1">
      <alignment horizontal="left" vertical="top" wrapText="1"/>
    </xf>
    <xf numFmtId="0" fontId="6" fillId="0" borderId="10" xfId="5" applyFont="1" applyFill="1" applyBorder="1" applyAlignment="1">
      <alignment vertical="top" wrapText="1"/>
    </xf>
    <xf numFmtId="1" fontId="6" fillId="0" borderId="10" xfId="5" applyNumberFormat="1" applyFont="1" applyFill="1" applyBorder="1" applyAlignment="1">
      <alignment horizontal="center" vertical="center"/>
    </xf>
    <xf numFmtId="0" fontId="8" fillId="0" borderId="4" xfId="0" applyFont="1" applyBorder="1" applyAlignment="1">
      <alignment vertical="top" wrapText="1"/>
    </xf>
    <xf numFmtId="0" fontId="6" fillId="0" borderId="7" xfId="0" applyFont="1" applyBorder="1" applyAlignment="1">
      <alignment vertical="top" wrapText="1"/>
    </xf>
    <xf numFmtId="0" fontId="8" fillId="0" borderId="7" xfId="0" applyFont="1" applyBorder="1" applyAlignment="1">
      <alignment vertical="top" wrapText="1"/>
    </xf>
    <xf numFmtId="0" fontId="6" fillId="0" borderId="9" xfId="0" applyFont="1" applyBorder="1" applyAlignment="1">
      <alignment vertical="top" wrapText="1"/>
    </xf>
    <xf numFmtId="0" fontId="6" fillId="0" borderId="5" xfId="0" applyFont="1" applyBorder="1" applyAlignment="1">
      <alignment horizontal="left"/>
    </xf>
    <xf numFmtId="0" fontId="6" fillId="0" borderId="5" xfId="0" applyFont="1" applyBorder="1" applyAlignment="1">
      <alignment vertical="top" wrapText="1"/>
    </xf>
    <xf numFmtId="0" fontId="6" fillId="0" borderId="5" xfId="0" applyNumberFormat="1" applyFont="1" applyBorder="1" applyAlignment="1">
      <alignment vertical="top" wrapText="1"/>
    </xf>
    <xf numFmtId="0" fontId="6" fillId="0" borderId="5" xfId="5" applyFont="1" applyBorder="1" applyAlignment="1">
      <alignment vertical="top" wrapText="1"/>
    </xf>
    <xf numFmtId="0" fontId="6" fillId="0" borderId="10" xfId="0" applyFont="1" applyBorder="1" applyAlignment="1">
      <alignment vertical="top" wrapText="1"/>
    </xf>
    <xf numFmtId="0" fontId="6" fillId="0" borderId="3" xfId="0" applyFont="1" applyBorder="1" applyAlignment="1">
      <alignment vertical="top" wrapText="1"/>
    </xf>
    <xf numFmtId="0" fontId="6" fillId="0" borderId="10" xfId="0" applyFont="1" applyBorder="1" applyAlignment="1">
      <alignment horizontal="left"/>
    </xf>
    <xf numFmtId="1" fontId="6" fillId="0" borderId="5" xfId="0" applyNumberFormat="1" applyFont="1" applyBorder="1" applyAlignment="1">
      <alignment horizontal="center" vertical="center"/>
    </xf>
    <xf numFmtId="1" fontId="6" fillId="0" borderId="5" xfId="5" applyNumberFormat="1" applyFont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/>
    </xf>
    <xf numFmtId="1" fontId="6" fillId="0" borderId="3" xfId="0" applyNumberFormat="1" applyFont="1" applyBorder="1" applyAlignment="1">
      <alignment horizontal="center" vertical="center"/>
    </xf>
    <xf numFmtId="1" fontId="6" fillId="0" borderId="6" xfId="0" applyNumberFormat="1" applyFont="1" applyBorder="1"/>
    <xf numFmtId="0" fontId="6" fillId="0" borderId="8" xfId="0" applyFont="1" applyFill="1" applyBorder="1"/>
    <xf numFmtId="0" fontId="6" fillId="0" borderId="0" xfId="6" applyFont="1" applyFill="1" applyBorder="1" applyAlignment="1">
      <alignment vertical="top" wrapText="1"/>
    </xf>
    <xf numFmtId="1" fontId="6" fillId="0" borderId="10" xfId="0" applyNumberFormat="1" applyFont="1" applyFill="1" applyBorder="1" applyAlignment="1">
      <alignment horizontal="center" vertical="center" wrapText="1"/>
    </xf>
    <xf numFmtId="0" fontId="6" fillId="0" borderId="3" xfId="4" applyFont="1" applyFill="1" applyBorder="1" applyAlignment="1">
      <alignment vertical="top" wrapText="1"/>
    </xf>
    <xf numFmtId="1" fontId="6" fillId="0" borderId="3" xfId="0" applyNumberFormat="1" applyFont="1" applyFill="1" applyBorder="1" applyAlignment="1">
      <alignment horizontal="center" vertical="center" wrapText="1"/>
    </xf>
    <xf numFmtId="0" fontId="6" fillId="0" borderId="5" xfId="0" applyNumberFormat="1" applyFont="1" applyFill="1" applyBorder="1" applyAlignment="1">
      <alignment vertical="top" wrapText="1"/>
    </xf>
    <xf numFmtId="0" fontId="6" fillId="0" borderId="10" xfId="0" applyNumberFormat="1" applyFont="1" applyFill="1" applyBorder="1" applyAlignment="1">
      <alignment vertical="top" wrapText="1"/>
    </xf>
    <xf numFmtId="0" fontId="6" fillId="0" borderId="3" xfId="0" applyNumberFormat="1" applyFont="1" applyBorder="1" applyAlignment="1">
      <alignment vertical="top" wrapText="1"/>
    </xf>
    <xf numFmtId="0" fontId="6" fillId="0" borderId="0" xfId="0" applyNumberFormat="1" applyFont="1" applyBorder="1" applyAlignment="1">
      <alignment vertical="top" wrapText="1"/>
    </xf>
    <xf numFmtId="1" fontId="6" fillId="0" borderId="0" xfId="0" applyNumberFormat="1" applyFont="1" applyBorder="1" applyAlignment="1">
      <alignment horizontal="center" vertical="center"/>
    </xf>
    <xf numFmtId="0" fontId="6" fillId="0" borderId="0" xfId="0" applyFont="1" applyBorder="1" applyAlignment="1">
      <alignment horizontal="left" wrapText="1"/>
    </xf>
    <xf numFmtId="0" fontId="6" fillId="0" borderId="3" xfId="0" applyFont="1" applyBorder="1" applyAlignment="1">
      <alignment horizontal="left" wrapText="1"/>
    </xf>
    <xf numFmtId="0" fontId="6" fillId="0" borderId="10" xfId="0" applyFont="1" applyBorder="1" applyAlignment="1">
      <alignment horizontal="left" wrapText="1"/>
    </xf>
    <xf numFmtId="0" fontId="6" fillId="0" borderId="0" xfId="0" applyFont="1" applyBorder="1" applyAlignment="1">
      <alignment horizontal="left"/>
    </xf>
    <xf numFmtId="0" fontId="6" fillId="0" borderId="0" xfId="5" applyFont="1" applyBorder="1" applyAlignment="1">
      <alignment vertical="top" wrapText="1"/>
    </xf>
    <xf numFmtId="0" fontId="6" fillId="0" borderId="10" xfId="0" applyFont="1" applyBorder="1" applyAlignment="1">
      <alignment horizontal="left" vertical="top" wrapText="1"/>
    </xf>
    <xf numFmtId="1" fontId="6" fillId="0" borderId="10" xfId="5" applyNumberFormat="1" applyFont="1" applyBorder="1" applyAlignment="1">
      <alignment horizontal="center" vertical="center"/>
    </xf>
    <xf numFmtId="0" fontId="6" fillId="0" borderId="0" xfId="0" applyFont="1" applyBorder="1" applyAlignment="1">
      <alignment vertical="top" wrapText="1"/>
    </xf>
    <xf numFmtId="0" fontId="6" fillId="5" borderId="0" xfId="0" applyFont="1" applyFill="1" applyBorder="1" applyAlignment="1">
      <alignment horizontal="left"/>
    </xf>
    <xf numFmtId="0" fontId="6" fillId="5" borderId="0" xfId="0" applyFont="1" applyFill="1" applyBorder="1" applyAlignment="1">
      <alignment vertical="top" wrapText="1"/>
    </xf>
    <xf numFmtId="0" fontId="6" fillId="0" borderId="0" xfId="0" applyFont="1" applyBorder="1" applyAlignment="1">
      <alignment horizontal="left" vertical="top" wrapText="1"/>
    </xf>
    <xf numFmtId="1" fontId="6" fillId="0" borderId="5" xfId="4" applyNumberFormat="1" applyFont="1" applyBorder="1" applyAlignment="1">
      <alignment horizontal="center" vertical="center"/>
    </xf>
    <xf numFmtId="0" fontId="6" fillId="5" borderId="6" xfId="2" applyFont="1" applyFill="1" applyBorder="1"/>
    <xf numFmtId="0" fontId="6" fillId="0" borderId="16" xfId="0" applyFont="1" applyBorder="1" applyAlignment="1">
      <alignment horizontal="left"/>
    </xf>
    <xf numFmtId="1" fontId="6" fillId="0" borderId="16" xfId="0" applyNumberFormat="1" applyFont="1" applyBorder="1" applyAlignment="1">
      <alignment horizontal="center" vertical="center"/>
    </xf>
    <xf numFmtId="0" fontId="6" fillId="5" borderId="3" xfId="5" applyFont="1" applyFill="1" applyBorder="1" applyAlignment="1">
      <alignment vertical="top" wrapText="1"/>
    </xf>
    <xf numFmtId="0" fontId="8" fillId="0" borderId="9" xfId="0" applyFont="1" applyBorder="1" applyAlignment="1">
      <alignment vertical="top" wrapText="1"/>
    </xf>
    <xf numFmtId="1" fontId="6" fillId="5" borderId="1" xfId="1" applyNumberFormat="1" applyFont="1" applyFill="1" applyBorder="1" applyAlignment="1">
      <alignment horizontal="center" vertical="center"/>
    </xf>
    <xf numFmtId="0" fontId="0" fillId="0" borderId="0" xfId="0" applyFill="1" applyBorder="1"/>
    <xf numFmtId="0" fontId="6" fillId="5" borderId="0" xfId="5" applyFont="1" applyFill="1" applyBorder="1" applyAlignment="1">
      <alignment vertical="top" wrapText="1"/>
    </xf>
    <xf numFmtId="1" fontId="6" fillId="5" borderId="0" xfId="0" applyNumberFormat="1" applyFont="1" applyFill="1" applyBorder="1" applyAlignment="1">
      <alignment horizontal="center" vertical="center"/>
    </xf>
    <xf numFmtId="1" fontId="6" fillId="0" borderId="0" xfId="0" applyNumberFormat="1" applyFont="1" applyBorder="1" applyAlignment="1">
      <alignment horizontal="center" vertical="center" wrapText="1"/>
    </xf>
    <xf numFmtId="1" fontId="6" fillId="5" borderId="5" xfId="1" applyNumberFormat="1" applyFont="1" applyFill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 wrapText="1"/>
    </xf>
    <xf numFmtId="1" fontId="6" fillId="5" borderId="3" xfId="1" applyNumberFormat="1" applyFont="1" applyFill="1" applyBorder="1" applyAlignment="1">
      <alignment horizontal="center" vertical="center" wrapText="1"/>
    </xf>
    <xf numFmtId="0" fontId="6" fillId="5" borderId="0" xfId="4" applyFont="1" applyFill="1" applyBorder="1" applyAlignment="1">
      <alignment vertical="top" wrapText="1"/>
    </xf>
    <xf numFmtId="1" fontId="6" fillId="5" borderId="0" xfId="2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left" vertical="top" wrapText="1"/>
    </xf>
    <xf numFmtId="0" fontId="6" fillId="0" borderId="5" xfId="7" applyFont="1" applyBorder="1" applyAlignment="1">
      <alignment vertical="top" wrapText="1"/>
    </xf>
    <xf numFmtId="0" fontId="8" fillId="5" borderId="4" xfId="4" applyFont="1" applyFill="1" applyBorder="1" applyAlignment="1">
      <alignment vertical="top" wrapText="1"/>
    </xf>
    <xf numFmtId="0" fontId="8" fillId="5" borderId="7" xfId="4" applyFont="1" applyFill="1" applyBorder="1" applyAlignment="1">
      <alignment vertical="top" wrapText="1"/>
    </xf>
    <xf numFmtId="0" fontId="6" fillId="5" borderId="7" xfId="0" applyFont="1" applyFill="1" applyBorder="1" applyAlignment="1">
      <alignment vertical="top" wrapText="1"/>
    </xf>
    <xf numFmtId="0" fontId="6" fillId="5" borderId="8" xfId="0" applyFont="1" applyFill="1" applyBorder="1"/>
    <xf numFmtId="1" fontId="6" fillId="5" borderId="10" xfId="0" applyNumberFormat="1" applyFont="1" applyFill="1" applyBorder="1" applyAlignment="1">
      <alignment horizontal="center" vertical="center"/>
    </xf>
    <xf numFmtId="0" fontId="6" fillId="0" borderId="3" xfId="0" applyFont="1" applyBorder="1" applyAlignment="1">
      <alignment horizontal="left"/>
    </xf>
    <xf numFmtId="0" fontId="6" fillId="0" borderId="16" xfId="5" applyFont="1" applyFill="1" applyBorder="1" applyAlignment="1">
      <alignment vertical="top" wrapText="1"/>
    </xf>
    <xf numFmtId="0" fontId="6" fillId="0" borderId="0" xfId="8" applyFont="1" applyBorder="1"/>
    <xf numFmtId="0" fontId="6" fillId="0" borderId="0" xfId="7" applyFont="1" applyBorder="1" applyAlignment="1"/>
    <xf numFmtId="0" fontId="6" fillId="0" borderId="5" xfId="0" applyFont="1" applyBorder="1"/>
    <xf numFmtId="1" fontId="6" fillId="5" borderId="3" xfId="0" applyNumberFormat="1" applyFont="1" applyFill="1" applyBorder="1" applyAlignment="1">
      <alignment horizontal="center" vertical="center"/>
    </xf>
    <xf numFmtId="0" fontId="6" fillId="0" borderId="5" xfId="6" applyFont="1" applyFill="1" applyBorder="1" applyAlignment="1">
      <alignment vertical="top" wrapText="1"/>
    </xf>
    <xf numFmtId="1" fontId="6" fillId="5" borderId="5" xfId="2" applyNumberFormat="1" applyFont="1" applyFill="1" applyBorder="1" applyAlignment="1">
      <alignment horizontal="center" vertical="center"/>
    </xf>
    <xf numFmtId="0" fontId="6" fillId="0" borderId="10" xfId="7" applyFont="1" applyFill="1" applyBorder="1" applyAlignment="1">
      <alignment vertical="top" wrapText="1"/>
    </xf>
    <xf numFmtId="0" fontId="6" fillId="0" borderId="0" xfId="7" applyFont="1" applyBorder="1" applyAlignment="1">
      <alignment vertical="top" wrapText="1"/>
    </xf>
    <xf numFmtId="0" fontId="6" fillId="0" borderId="7" xfId="0" applyFont="1" applyBorder="1" applyAlignment="1">
      <alignment horizontal="left"/>
    </xf>
    <xf numFmtId="0" fontId="8" fillId="0" borderId="17" xfId="0" applyFont="1" applyFill="1" applyBorder="1" applyAlignment="1">
      <alignment vertical="top" wrapText="1"/>
    </xf>
    <xf numFmtId="0" fontId="6" fillId="0" borderId="3" xfId="2" applyFont="1" applyFill="1" applyBorder="1" applyAlignment="1">
      <alignment vertical="top" wrapText="1"/>
    </xf>
    <xf numFmtId="0" fontId="8" fillId="0" borderId="1" xfId="0" applyFont="1" applyFill="1" applyBorder="1" applyAlignment="1">
      <alignment vertical="top" wrapText="1"/>
    </xf>
    <xf numFmtId="1" fontId="8" fillId="0" borderId="1" xfId="0" applyNumberFormat="1" applyFont="1" applyFill="1" applyBorder="1" applyAlignment="1">
      <alignment horizontal="center" vertical="center"/>
    </xf>
    <xf numFmtId="0" fontId="8" fillId="0" borderId="1" xfId="0" applyFont="1" applyBorder="1"/>
  </cellXfs>
  <cellStyles count="9">
    <cellStyle name="Bad" xfId="2" builtinId="27"/>
    <cellStyle name="Good" xfId="1" builtinId="26"/>
    <cellStyle name="Normal" xfId="0" builtinId="0"/>
    <cellStyle name="Normal 2" xfId="8"/>
    <cellStyle name="Normal 3" xfId="4"/>
    <cellStyle name="Normal 4" xfId="5"/>
    <cellStyle name="Normal 5" xfId="7"/>
    <cellStyle name="Normal 6" xfId="6"/>
    <cellStyle name="TableStyleLight1" xfId="3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A1:I487"/>
  <sheetViews>
    <sheetView tabSelected="1" topLeftCell="A443" zoomScale="80" zoomScaleNormal="80" workbookViewId="0">
      <selection activeCell="A235" sqref="A235"/>
    </sheetView>
  </sheetViews>
  <sheetFormatPr defaultRowHeight="15"/>
  <cols>
    <col min="1" max="1" width="43.140625" customWidth="1"/>
    <col min="2" max="2" width="94" customWidth="1"/>
    <col min="3" max="3" width="28" customWidth="1"/>
    <col min="4" max="4" width="28.7109375" customWidth="1"/>
  </cols>
  <sheetData>
    <row r="1" spans="1:5" ht="18.75" customHeight="1">
      <c r="A1" s="159" t="s">
        <v>0</v>
      </c>
      <c r="B1" s="159" t="s">
        <v>1</v>
      </c>
      <c r="C1" s="160" t="s">
        <v>443</v>
      </c>
      <c r="D1" s="161" t="s">
        <v>2</v>
      </c>
    </row>
    <row r="2" spans="1:5">
      <c r="A2" s="157" t="s">
        <v>484</v>
      </c>
      <c r="B2" s="158" t="s">
        <v>42</v>
      </c>
      <c r="C2" s="33">
        <v>523</v>
      </c>
      <c r="D2" s="22">
        <f>SUM(C2:C9)</f>
        <v>1067</v>
      </c>
      <c r="E2" s="14"/>
    </row>
    <row r="3" spans="1:5">
      <c r="A3" s="19"/>
      <c r="B3" s="20" t="s">
        <v>477</v>
      </c>
      <c r="C3" s="21">
        <v>313</v>
      </c>
      <c r="D3" s="22"/>
      <c r="E3" s="14"/>
    </row>
    <row r="4" spans="1:5">
      <c r="A4" s="19"/>
      <c r="B4" s="20" t="s">
        <v>47</v>
      </c>
      <c r="C4" s="21">
        <v>211</v>
      </c>
      <c r="D4" s="22"/>
      <c r="E4" s="14"/>
    </row>
    <row r="5" spans="1:5">
      <c r="A5" s="19"/>
      <c r="B5" s="31" t="s">
        <v>44</v>
      </c>
      <c r="C5" s="21">
        <v>10</v>
      </c>
      <c r="D5" s="22"/>
      <c r="E5" s="14"/>
    </row>
    <row r="6" spans="1:5">
      <c r="A6" s="19"/>
      <c r="B6" s="23" t="s">
        <v>46</v>
      </c>
      <c r="C6" s="21">
        <v>7</v>
      </c>
      <c r="D6" s="22"/>
      <c r="E6" s="14"/>
    </row>
    <row r="7" spans="1:5">
      <c r="A7" s="19"/>
      <c r="B7" s="23" t="s">
        <v>41</v>
      </c>
      <c r="C7" s="21">
        <v>1</v>
      </c>
      <c r="D7" s="22"/>
      <c r="E7" s="14"/>
    </row>
    <row r="8" spans="1:5">
      <c r="A8" s="19"/>
      <c r="B8" s="20" t="s">
        <v>43</v>
      </c>
      <c r="C8" s="21">
        <v>1</v>
      </c>
      <c r="D8" s="22"/>
      <c r="E8" s="14"/>
    </row>
    <row r="9" spans="1:5" ht="15.75" thickBot="1">
      <c r="A9" s="64"/>
      <c r="B9" s="65" t="s">
        <v>45</v>
      </c>
      <c r="C9" s="66">
        <v>1</v>
      </c>
      <c r="D9" s="22"/>
      <c r="E9" s="14"/>
    </row>
    <row r="10" spans="1:5">
      <c r="A10" s="15" t="s">
        <v>3</v>
      </c>
      <c r="B10" s="16" t="s">
        <v>6</v>
      </c>
      <c r="C10" s="17">
        <v>287</v>
      </c>
      <c r="D10" s="18">
        <f>SUM(C10:C21)</f>
        <v>774</v>
      </c>
    </row>
    <row r="11" spans="1:5">
      <c r="A11" s="19"/>
      <c r="B11" s="20" t="s">
        <v>11</v>
      </c>
      <c r="C11" s="21">
        <v>177</v>
      </c>
      <c r="D11" s="22"/>
    </row>
    <row r="12" spans="1:5">
      <c r="A12" s="19"/>
      <c r="B12" s="20" t="s">
        <v>10</v>
      </c>
      <c r="C12" s="21">
        <v>144</v>
      </c>
      <c r="D12" s="22"/>
    </row>
    <row r="13" spans="1:5">
      <c r="A13" s="19"/>
      <c r="B13" s="20" t="s">
        <v>8</v>
      </c>
      <c r="C13" s="21">
        <v>43</v>
      </c>
      <c r="D13" s="22"/>
    </row>
    <row r="14" spans="1:5">
      <c r="A14" s="19"/>
      <c r="B14" s="20" t="s">
        <v>7</v>
      </c>
      <c r="C14" s="21">
        <v>37</v>
      </c>
      <c r="D14" s="22"/>
    </row>
    <row r="15" spans="1:5">
      <c r="A15" s="19"/>
      <c r="B15" s="20" t="s">
        <v>5</v>
      </c>
      <c r="C15" s="21">
        <v>36</v>
      </c>
      <c r="D15" s="22"/>
    </row>
    <row r="16" spans="1:5">
      <c r="A16" s="19"/>
      <c r="B16" s="20" t="s">
        <v>9</v>
      </c>
      <c r="C16" s="21">
        <v>14</v>
      </c>
      <c r="D16" s="22"/>
    </row>
    <row r="17" spans="1:7">
      <c r="A17" s="19"/>
      <c r="B17" s="23" t="s">
        <v>13</v>
      </c>
      <c r="C17" s="21">
        <v>13</v>
      </c>
      <c r="D17" s="22"/>
    </row>
    <row r="18" spans="1:7">
      <c r="A18" s="19"/>
      <c r="B18" s="23" t="s">
        <v>4</v>
      </c>
      <c r="C18" s="21">
        <v>10</v>
      </c>
      <c r="D18" s="22"/>
    </row>
    <row r="19" spans="1:7">
      <c r="A19" s="19"/>
      <c r="B19" s="20" t="s">
        <v>12</v>
      </c>
      <c r="C19" s="21">
        <v>11</v>
      </c>
      <c r="D19" s="22"/>
    </row>
    <row r="20" spans="1:7">
      <c r="A20" s="19"/>
      <c r="B20" s="24" t="s">
        <v>14</v>
      </c>
      <c r="C20" s="21">
        <v>1</v>
      </c>
      <c r="D20" s="22"/>
    </row>
    <row r="21" spans="1:7" ht="15.75" thickBot="1">
      <c r="A21" s="25"/>
      <c r="B21" s="26" t="s">
        <v>15</v>
      </c>
      <c r="C21" s="27">
        <v>1</v>
      </c>
      <c r="D21" s="28"/>
    </row>
    <row r="22" spans="1:7">
      <c r="A22" s="15" t="s">
        <v>73</v>
      </c>
      <c r="B22" s="16" t="s">
        <v>83</v>
      </c>
      <c r="C22" s="17">
        <v>152</v>
      </c>
      <c r="D22" s="18">
        <f>SUM(C22:C49)</f>
        <v>405</v>
      </c>
      <c r="E22" s="14"/>
    </row>
    <row r="23" spans="1:7">
      <c r="A23" s="19"/>
      <c r="B23" s="23" t="s">
        <v>92</v>
      </c>
      <c r="C23" s="21">
        <v>67</v>
      </c>
      <c r="D23" s="22"/>
      <c r="E23" s="14"/>
      <c r="F23" s="74"/>
      <c r="G23" s="62"/>
    </row>
    <row r="24" spans="1:7">
      <c r="A24" s="19"/>
      <c r="B24" s="20" t="s">
        <v>86</v>
      </c>
      <c r="C24" s="21">
        <v>59</v>
      </c>
      <c r="D24" s="22"/>
      <c r="E24" s="14"/>
      <c r="F24" s="61"/>
      <c r="G24" s="62"/>
    </row>
    <row r="25" spans="1:7">
      <c r="A25" s="19"/>
      <c r="B25" s="34" t="s">
        <v>84</v>
      </c>
      <c r="C25" s="21">
        <v>26</v>
      </c>
      <c r="D25" s="22"/>
      <c r="E25" s="14"/>
      <c r="F25" s="68"/>
      <c r="G25" s="62"/>
    </row>
    <row r="26" spans="1:7">
      <c r="A26" s="19"/>
      <c r="B26" s="23" t="s">
        <v>85</v>
      </c>
      <c r="C26" s="21">
        <v>26</v>
      </c>
      <c r="D26" s="22"/>
      <c r="E26" s="14"/>
      <c r="F26" s="63"/>
      <c r="G26" s="62"/>
    </row>
    <row r="27" spans="1:7">
      <c r="A27" s="19"/>
      <c r="B27" s="20" t="s">
        <v>97</v>
      </c>
      <c r="C27" s="21">
        <v>22</v>
      </c>
      <c r="D27" s="22"/>
      <c r="E27" s="14"/>
      <c r="F27" s="74"/>
      <c r="G27" s="62"/>
    </row>
    <row r="28" spans="1:7">
      <c r="A28" s="19"/>
      <c r="B28" s="20" t="s">
        <v>77</v>
      </c>
      <c r="C28" s="21">
        <v>13</v>
      </c>
      <c r="D28" s="22"/>
      <c r="E28" s="14"/>
      <c r="F28" s="63"/>
      <c r="G28" s="62"/>
    </row>
    <row r="29" spans="1:7">
      <c r="A29" s="19"/>
      <c r="B29" s="23" t="s">
        <v>90</v>
      </c>
      <c r="C29" s="21">
        <v>9</v>
      </c>
      <c r="D29" s="22"/>
      <c r="E29" s="14"/>
      <c r="F29" s="60"/>
      <c r="G29" s="60"/>
    </row>
    <row r="30" spans="1:7">
      <c r="A30" s="19"/>
      <c r="B30" s="20" t="s">
        <v>79</v>
      </c>
      <c r="C30" s="21">
        <v>4</v>
      </c>
      <c r="D30" s="22"/>
      <c r="E30" s="14"/>
      <c r="F30" s="60"/>
      <c r="G30" s="60"/>
    </row>
    <row r="31" spans="1:7">
      <c r="A31" s="19"/>
      <c r="B31" s="36" t="s">
        <v>95</v>
      </c>
      <c r="C31" s="21">
        <v>3</v>
      </c>
      <c r="D31" s="22"/>
      <c r="E31" s="14"/>
      <c r="F31" s="61"/>
      <c r="G31" s="62"/>
    </row>
    <row r="32" spans="1:7">
      <c r="A32" s="19"/>
      <c r="B32" s="20" t="s">
        <v>73</v>
      </c>
      <c r="C32" s="21">
        <v>2</v>
      </c>
      <c r="D32" s="22"/>
      <c r="E32" s="14"/>
      <c r="F32" s="61"/>
      <c r="G32" s="62"/>
    </row>
    <row r="33" spans="1:7">
      <c r="A33" s="19"/>
      <c r="B33" s="20" t="s">
        <v>80</v>
      </c>
      <c r="C33" s="21">
        <v>2</v>
      </c>
      <c r="D33" s="22"/>
      <c r="E33" s="14"/>
      <c r="F33" s="79"/>
      <c r="G33" s="62"/>
    </row>
    <row r="34" spans="1:7">
      <c r="A34" s="19"/>
      <c r="B34" s="36" t="s">
        <v>81</v>
      </c>
      <c r="C34" s="21">
        <v>2</v>
      </c>
      <c r="D34" s="22"/>
      <c r="E34" s="14"/>
      <c r="F34" s="60"/>
      <c r="G34" s="60"/>
    </row>
    <row r="35" spans="1:7">
      <c r="A35" s="19"/>
      <c r="B35" s="20" t="s">
        <v>88</v>
      </c>
      <c r="C35" s="21">
        <v>2</v>
      </c>
      <c r="D35" s="22"/>
      <c r="E35" s="14"/>
      <c r="F35" s="60"/>
      <c r="G35" s="60"/>
    </row>
    <row r="36" spans="1:7">
      <c r="A36" s="19"/>
      <c r="B36" s="23" t="s">
        <v>96</v>
      </c>
      <c r="C36" s="21">
        <v>2</v>
      </c>
      <c r="D36" s="22"/>
      <c r="E36" s="14"/>
    </row>
    <row r="37" spans="1:7">
      <c r="A37" s="19"/>
      <c r="B37" s="24" t="s">
        <v>98</v>
      </c>
      <c r="C37" s="21">
        <v>2</v>
      </c>
      <c r="D37" s="22"/>
      <c r="E37" s="14"/>
    </row>
    <row r="38" spans="1:7">
      <c r="A38" s="19"/>
      <c r="B38" s="69" t="s">
        <v>74</v>
      </c>
      <c r="C38" s="33">
        <v>1</v>
      </c>
      <c r="D38" s="22"/>
      <c r="E38" s="14"/>
    </row>
    <row r="39" spans="1:7">
      <c r="A39" s="19"/>
      <c r="B39" s="20" t="s">
        <v>75</v>
      </c>
      <c r="C39" s="21">
        <v>1</v>
      </c>
      <c r="D39" s="22"/>
      <c r="E39" s="14"/>
    </row>
    <row r="40" spans="1:7">
      <c r="A40" s="19"/>
      <c r="B40" s="34" t="s">
        <v>76</v>
      </c>
      <c r="C40" s="21">
        <v>1</v>
      </c>
      <c r="D40" s="22"/>
      <c r="E40" s="14"/>
    </row>
    <row r="41" spans="1:7">
      <c r="A41" s="19"/>
      <c r="B41" s="24" t="s">
        <v>78</v>
      </c>
      <c r="C41" s="21">
        <v>1</v>
      </c>
      <c r="D41" s="22"/>
      <c r="E41" s="14"/>
    </row>
    <row r="42" spans="1:7">
      <c r="A42" s="19"/>
      <c r="B42" s="23" t="s">
        <v>82</v>
      </c>
      <c r="C42" s="21">
        <v>1</v>
      </c>
      <c r="D42" s="22"/>
      <c r="E42" s="14"/>
    </row>
    <row r="43" spans="1:7">
      <c r="A43" s="19"/>
      <c r="B43" s="24" t="s">
        <v>87</v>
      </c>
      <c r="C43" s="21">
        <v>1</v>
      </c>
      <c r="D43" s="22"/>
      <c r="E43" s="14"/>
    </row>
    <row r="44" spans="1:7">
      <c r="A44" s="19"/>
      <c r="B44" s="23" t="s">
        <v>89</v>
      </c>
      <c r="C44" s="21">
        <v>1</v>
      </c>
      <c r="D44" s="22"/>
      <c r="E44" s="14"/>
    </row>
    <row r="45" spans="1:7">
      <c r="A45" s="19"/>
      <c r="B45" s="36" t="s">
        <v>91</v>
      </c>
      <c r="C45" s="21">
        <v>1</v>
      </c>
      <c r="D45" s="22"/>
      <c r="E45" s="14"/>
    </row>
    <row r="46" spans="1:7">
      <c r="A46" s="19"/>
      <c r="B46" s="20" t="s">
        <v>93</v>
      </c>
      <c r="C46" s="21">
        <v>1</v>
      </c>
      <c r="D46" s="22"/>
      <c r="E46" s="14"/>
    </row>
    <row r="47" spans="1:7">
      <c r="A47" s="19"/>
      <c r="B47" s="36" t="s">
        <v>94</v>
      </c>
      <c r="C47" s="21">
        <v>1</v>
      </c>
      <c r="D47" s="22"/>
      <c r="E47" s="14"/>
    </row>
    <row r="48" spans="1:7">
      <c r="A48" s="19"/>
      <c r="B48" s="23" t="s">
        <v>99</v>
      </c>
      <c r="C48" s="21">
        <v>1</v>
      </c>
      <c r="D48" s="22"/>
      <c r="E48" s="14"/>
    </row>
    <row r="49" spans="1:8" ht="15.75" thickBot="1">
      <c r="A49" s="25"/>
      <c r="B49" s="26" t="s">
        <v>100</v>
      </c>
      <c r="C49" s="27">
        <v>1</v>
      </c>
      <c r="D49" s="28"/>
      <c r="E49" s="14"/>
    </row>
    <row r="50" spans="1:8">
      <c r="A50" s="86" t="s">
        <v>225</v>
      </c>
      <c r="B50" s="16" t="s">
        <v>230</v>
      </c>
      <c r="C50" s="134">
        <v>160</v>
      </c>
      <c r="D50" s="101">
        <f>SUM(C50:C79)</f>
        <v>381</v>
      </c>
      <c r="E50" s="14"/>
    </row>
    <row r="51" spans="1:8">
      <c r="A51" s="88"/>
      <c r="B51" s="44" t="s">
        <v>228</v>
      </c>
      <c r="C51" s="129">
        <v>40</v>
      </c>
      <c r="D51" s="22"/>
      <c r="E51" s="14"/>
    </row>
    <row r="52" spans="1:8">
      <c r="A52" s="88"/>
      <c r="B52" s="45" t="s">
        <v>231</v>
      </c>
      <c r="C52" s="129">
        <v>39</v>
      </c>
      <c r="D52" s="22"/>
      <c r="E52" s="14"/>
      <c r="F52" s="60"/>
      <c r="G52" s="60"/>
      <c r="H52" s="60"/>
    </row>
    <row r="53" spans="1:8">
      <c r="A53" s="88"/>
      <c r="B53" s="41" t="s">
        <v>235</v>
      </c>
      <c r="C53" s="21">
        <v>33</v>
      </c>
      <c r="D53" s="22"/>
      <c r="E53" s="14"/>
      <c r="F53" s="60"/>
      <c r="G53" s="60"/>
      <c r="H53" s="60"/>
    </row>
    <row r="54" spans="1:8">
      <c r="A54" s="88"/>
      <c r="B54" s="7" t="s">
        <v>241</v>
      </c>
      <c r="C54" s="42">
        <v>31</v>
      </c>
      <c r="D54" s="22"/>
      <c r="E54" s="14"/>
      <c r="F54" s="60"/>
      <c r="G54" s="60"/>
      <c r="H54" s="60"/>
    </row>
    <row r="55" spans="1:8">
      <c r="A55" s="87"/>
      <c r="B55" s="41" t="s">
        <v>233</v>
      </c>
      <c r="C55" s="21">
        <v>19</v>
      </c>
      <c r="D55" s="22"/>
      <c r="E55" s="14"/>
      <c r="F55" s="60"/>
      <c r="G55" s="60"/>
      <c r="H55" s="60"/>
    </row>
    <row r="56" spans="1:8" s="6" customFormat="1">
      <c r="A56" s="19"/>
      <c r="B56" s="44" t="s">
        <v>236</v>
      </c>
      <c r="C56" s="42">
        <v>12</v>
      </c>
      <c r="D56" s="102"/>
      <c r="E56" s="51"/>
      <c r="F56" s="130"/>
      <c r="G56" s="130"/>
      <c r="H56" s="130"/>
    </row>
    <row r="57" spans="1:8" s="6" customFormat="1">
      <c r="A57" s="19"/>
      <c r="B57" s="7" t="s">
        <v>242</v>
      </c>
      <c r="C57" s="52">
        <v>7</v>
      </c>
      <c r="D57" s="102"/>
      <c r="E57" s="51"/>
      <c r="F57" s="61"/>
      <c r="G57" s="62"/>
      <c r="H57" s="130"/>
    </row>
    <row r="58" spans="1:8" s="6" customFormat="1">
      <c r="A58" s="19"/>
      <c r="B58" s="50" t="s">
        <v>255</v>
      </c>
      <c r="C58" s="42">
        <v>7</v>
      </c>
      <c r="D58" s="102"/>
      <c r="E58" s="51"/>
      <c r="F58" s="131"/>
      <c r="G58" s="111"/>
      <c r="H58" s="130"/>
    </row>
    <row r="59" spans="1:8" s="6" customFormat="1">
      <c r="A59" s="19"/>
      <c r="B59" s="20" t="s">
        <v>245</v>
      </c>
      <c r="C59" s="52">
        <v>3</v>
      </c>
      <c r="D59" s="102"/>
      <c r="E59" s="51"/>
      <c r="F59" s="115"/>
      <c r="G59" s="111"/>
      <c r="H59" s="130"/>
    </row>
    <row r="60" spans="1:8">
      <c r="A60" s="87"/>
      <c r="B60" s="44" t="s">
        <v>250</v>
      </c>
      <c r="C60" s="52">
        <v>3</v>
      </c>
      <c r="D60" s="22"/>
      <c r="E60" s="14"/>
      <c r="F60" s="112"/>
      <c r="G60" s="132"/>
      <c r="H60" s="60"/>
    </row>
    <row r="61" spans="1:8">
      <c r="A61" s="87"/>
      <c r="B61" s="44" t="s">
        <v>252</v>
      </c>
      <c r="C61" s="52">
        <v>3</v>
      </c>
      <c r="D61" s="22"/>
      <c r="E61" s="14"/>
      <c r="F61" s="70"/>
      <c r="G61" s="132"/>
      <c r="H61" s="60"/>
    </row>
    <row r="62" spans="1:8">
      <c r="A62" s="87"/>
      <c r="B62" s="50" t="s">
        <v>229</v>
      </c>
      <c r="C62" s="12">
        <v>2</v>
      </c>
      <c r="D62" s="22"/>
      <c r="E62" s="14"/>
      <c r="F62" s="115"/>
      <c r="G62" s="111"/>
      <c r="H62" s="60"/>
    </row>
    <row r="63" spans="1:8">
      <c r="A63" s="87"/>
      <c r="B63" s="20" t="s">
        <v>234</v>
      </c>
      <c r="C63" s="21">
        <v>2</v>
      </c>
      <c r="D63" s="22"/>
      <c r="E63" s="14"/>
      <c r="F63" s="60"/>
      <c r="G63" s="60"/>
      <c r="H63" s="60"/>
    </row>
    <row r="64" spans="1:8">
      <c r="A64" s="87"/>
      <c r="B64" s="44" t="s">
        <v>237</v>
      </c>
      <c r="C64" s="42">
        <v>2</v>
      </c>
      <c r="D64" s="22"/>
      <c r="E64" s="14"/>
      <c r="F64" s="60"/>
      <c r="G64" s="60"/>
      <c r="H64" s="60"/>
    </row>
    <row r="65" spans="1:8">
      <c r="A65" s="87"/>
      <c r="B65" s="127" t="s">
        <v>226</v>
      </c>
      <c r="C65" s="100">
        <v>2</v>
      </c>
      <c r="D65" s="22"/>
      <c r="E65" s="14"/>
      <c r="F65" s="60"/>
      <c r="G65" s="60"/>
      <c r="H65" s="60"/>
    </row>
    <row r="66" spans="1:8">
      <c r="A66" s="87"/>
      <c r="B66" s="44" t="s">
        <v>251</v>
      </c>
      <c r="C66" s="52">
        <v>2</v>
      </c>
      <c r="D66" s="22"/>
      <c r="E66" s="14"/>
      <c r="F66" s="60"/>
      <c r="G66" s="60"/>
      <c r="H66" s="60"/>
    </row>
    <row r="67" spans="1:8">
      <c r="A67" s="87"/>
      <c r="B67" s="44" t="s">
        <v>254</v>
      </c>
      <c r="C67" s="52">
        <v>2</v>
      </c>
      <c r="D67" s="22"/>
      <c r="E67" s="14"/>
      <c r="F67" s="115"/>
      <c r="G67" s="133"/>
      <c r="H67" s="60"/>
    </row>
    <row r="68" spans="1:8">
      <c r="A68" s="87"/>
      <c r="B68" s="44" t="s">
        <v>227</v>
      </c>
      <c r="C68" s="42">
        <v>1</v>
      </c>
      <c r="D68" s="22"/>
      <c r="E68" s="14"/>
      <c r="F68" s="60"/>
      <c r="G68" s="60"/>
      <c r="H68" s="60"/>
    </row>
    <row r="69" spans="1:8">
      <c r="A69" s="87"/>
      <c r="B69" s="43" t="s">
        <v>232</v>
      </c>
      <c r="C69" s="12">
        <v>1</v>
      </c>
      <c r="D69" s="22"/>
      <c r="E69" s="14"/>
      <c r="F69" s="60"/>
      <c r="G69" s="60"/>
      <c r="H69" s="60"/>
    </row>
    <row r="70" spans="1:8">
      <c r="A70" s="87"/>
      <c r="B70" s="44" t="s">
        <v>238</v>
      </c>
      <c r="C70" s="42">
        <v>1</v>
      </c>
      <c r="D70" s="22"/>
      <c r="E70" s="14"/>
      <c r="F70" s="115"/>
      <c r="G70" s="133"/>
      <c r="H70" s="60"/>
    </row>
    <row r="71" spans="1:8">
      <c r="A71" s="87"/>
      <c r="B71" s="41" t="s">
        <v>239</v>
      </c>
      <c r="C71" s="42">
        <v>1</v>
      </c>
      <c r="D71" s="22"/>
      <c r="E71" s="14"/>
      <c r="F71" s="60"/>
      <c r="G71" s="60"/>
      <c r="H71" s="60"/>
    </row>
    <row r="72" spans="1:8">
      <c r="A72" s="87"/>
      <c r="B72" s="44" t="s">
        <v>240</v>
      </c>
      <c r="C72" s="42">
        <v>1</v>
      </c>
      <c r="D72" s="22"/>
      <c r="E72" s="14"/>
      <c r="F72" s="115"/>
      <c r="G72" s="133"/>
      <c r="H72" s="60"/>
    </row>
    <row r="73" spans="1:8">
      <c r="A73" s="87"/>
      <c r="B73" s="44" t="s">
        <v>243</v>
      </c>
      <c r="C73" s="52">
        <v>1</v>
      </c>
      <c r="D73" s="22"/>
      <c r="E73" s="14"/>
      <c r="F73" s="60"/>
      <c r="G73" s="60"/>
      <c r="H73" s="60"/>
    </row>
    <row r="74" spans="1:8">
      <c r="A74" s="87"/>
      <c r="B74" s="20" t="s">
        <v>244</v>
      </c>
      <c r="C74" s="52">
        <v>1</v>
      </c>
      <c r="D74" s="22"/>
      <c r="E74" s="14"/>
      <c r="F74" s="60"/>
      <c r="G74" s="60"/>
      <c r="H74" s="60"/>
    </row>
    <row r="75" spans="1:8">
      <c r="A75" s="87"/>
      <c r="B75" s="20" t="s">
        <v>246</v>
      </c>
      <c r="C75" s="52">
        <v>1</v>
      </c>
      <c r="D75" s="22"/>
      <c r="E75" s="14"/>
      <c r="F75" s="60"/>
      <c r="G75" s="60"/>
      <c r="H75" s="60"/>
    </row>
    <row r="76" spans="1:8">
      <c r="A76" s="87"/>
      <c r="B76" s="49" t="s">
        <v>247</v>
      </c>
      <c r="C76" s="52">
        <v>1</v>
      </c>
      <c r="D76" s="22"/>
      <c r="E76" s="14"/>
    </row>
    <row r="77" spans="1:8">
      <c r="A77" s="87"/>
      <c r="B77" s="43" t="s">
        <v>248</v>
      </c>
      <c r="C77" s="52">
        <v>1</v>
      </c>
      <c r="D77" s="22"/>
      <c r="E77" s="14"/>
    </row>
    <row r="78" spans="1:8">
      <c r="A78" s="87"/>
      <c r="B78" s="44" t="s">
        <v>249</v>
      </c>
      <c r="C78" s="52">
        <v>1</v>
      </c>
      <c r="D78" s="22"/>
      <c r="E78" s="14"/>
    </row>
    <row r="79" spans="1:8" ht="15.75" thickBot="1">
      <c r="A79" s="89"/>
      <c r="B79" s="96" t="s">
        <v>253</v>
      </c>
      <c r="C79" s="135">
        <v>1</v>
      </c>
      <c r="D79" s="28"/>
      <c r="E79" s="14"/>
    </row>
    <row r="80" spans="1:8">
      <c r="A80" s="15" t="s">
        <v>480</v>
      </c>
      <c r="B80" s="16" t="s">
        <v>49</v>
      </c>
      <c r="C80" s="17">
        <v>111</v>
      </c>
      <c r="D80" s="18">
        <f>SUM(C80:C88)</f>
        <v>288</v>
      </c>
      <c r="E80" s="14"/>
    </row>
    <row r="81" spans="1:7">
      <c r="A81" s="19"/>
      <c r="B81" s="20" t="s">
        <v>53</v>
      </c>
      <c r="C81" s="21">
        <v>84</v>
      </c>
      <c r="D81" s="22"/>
      <c r="E81" s="14"/>
    </row>
    <row r="82" spans="1:7">
      <c r="A82" s="19"/>
      <c r="B82" s="34" t="s">
        <v>52</v>
      </c>
      <c r="C82" s="21">
        <v>59</v>
      </c>
      <c r="D82" s="22"/>
      <c r="E82" s="14"/>
      <c r="F82" s="60"/>
      <c r="G82" s="60"/>
    </row>
    <row r="83" spans="1:7">
      <c r="A83" s="19"/>
      <c r="B83" s="24" t="s">
        <v>55</v>
      </c>
      <c r="C83" s="21">
        <v>10</v>
      </c>
      <c r="D83" s="22"/>
      <c r="E83" s="14"/>
      <c r="F83" s="61"/>
      <c r="G83" s="62"/>
    </row>
    <row r="84" spans="1:7">
      <c r="A84" s="19"/>
      <c r="B84" s="20" t="s">
        <v>51</v>
      </c>
      <c r="C84" s="21">
        <v>9</v>
      </c>
      <c r="D84" s="22"/>
      <c r="E84" s="14"/>
      <c r="F84" s="60"/>
      <c r="G84" s="60"/>
    </row>
    <row r="85" spans="1:7">
      <c r="A85" s="19"/>
      <c r="B85" s="20" t="s">
        <v>476</v>
      </c>
      <c r="C85" s="21">
        <v>6</v>
      </c>
      <c r="D85" s="22"/>
      <c r="E85" s="14"/>
      <c r="F85" s="63"/>
      <c r="G85" s="62"/>
    </row>
    <row r="86" spans="1:7">
      <c r="A86" s="19"/>
      <c r="B86" s="32" t="s">
        <v>48</v>
      </c>
      <c r="C86" s="33">
        <v>4</v>
      </c>
      <c r="D86" s="22"/>
      <c r="E86" s="14"/>
      <c r="F86" s="61"/>
      <c r="G86" s="62"/>
    </row>
    <row r="87" spans="1:7">
      <c r="A87" s="19"/>
      <c r="B87" s="24" t="s">
        <v>50</v>
      </c>
      <c r="C87" s="21">
        <v>3</v>
      </c>
      <c r="D87" s="22"/>
      <c r="E87" s="14"/>
      <c r="F87" s="60"/>
      <c r="G87" s="60"/>
    </row>
    <row r="88" spans="1:7" ht="15.75" thickBot="1">
      <c r="A88" s="25"/>
      <c r="B88" s="67" t="s">
        <v>54</v>
      </c>
      <c r="C88" s="27">
        <v>2</v>
      </c>
      <c r="D88" s="28"/>
      <c r="E88" s="14"/>
      <c r="F88" s="60"/>
      <c r="G88" s="60"/>
    </row>
    <row r="89" spans="1:7">
      <c r="A89" s="15" t="s">
        <v>16</v>
      </c>
      <c r="B89" s="16" t="s">
        <v>26</v>
      </c>
      <c r="C89" s="17">
        <v>59</v>
      </c>
      <c r="D89" s="18">
        <f>SUM(C89:C112)</f>
        <v>197</v>
      </c>
      <c r="E89" s="14"/>
    </row>
    <row r="90" spans="1:7">
      <c r="A90" s="29"/>
      <c r="B90" s="20" t="s">
        <v>479</v>
      </c>
      <c r="C90" s="21">
        <v>36</v>
      </c>
      <c r="D90" s="22"/>
      <c r="E90" s="14"/>
    </row>
    <row r="91" spans="1:7">
      <c r="A91" s="29"/>
      <c r="B91" s="24" t="s">
        <v>23</v>
      </c>
      <c r="C91" s="21">
        <v>24</v>
      </c>
      <c r="D91" s="22"/>
      <c r="E91" s="14"/>
    </row>
    <row r="92" spans="1:7">
      <c r="A92" s="29"/>
      <c r="B92" s="23" t="s">
        <v>21</v>
      </c>
      <c r="C92" s="21">
        <v>21</v>
      </c>
      <c r="D92" s="22"/>
      <c r="E92" s="14"/>
    </row>
    <row r="93" spans="1:7">
      <c r="A93" s="29"/>
      <c r="B93" s="23" t="s">
        <v>19</v>
      </c>
      <c r="C93" s="21">
        <v>9</v>
      </c>
      <c r="D93" s="22"/>
      <c r="E93" s="14"/>
    </row>
    <row r="94" spans="1:7">
      <c r="A94" s="29"/>
      <c r="B94" s="23" t="s">
        <v>17</v>
      </c>
      <c r="C94" s="21">
        <v>6</v>
      </c>
      <c r="D94" s="22"/>
      <c r="E94" s="14"/>
    </row>
    <row r="95" spans="1:7">
      <c r="A95" s="29"/>
      <c r="B95" s="23" t="s">
        <v>36</v>
      </c>
      <c r="C95" s="21">
        <v>6</v>
      </c>
      <c r="D95" s="22"/>
      <c r="E95" s="14"/>
    </row>
    <row r="96" spans="1:7">
      <c r="A96" s="19"/>
      <c r="B96" s="23" t="s">
        <v>38</v>
      </c>
      <c r="C96" s="21">
        <v>5</v>
      </c>
      <c r="D96" s="22"/>
      <c r="E96" s="14"/>
    </row>
    <row r="97" spans="1:5">
      <c r="A97" s="19"/>
      <c r="B97" s="20" t="s">
        <v>24</v>
      </c>
      <c r="C97" s="21">
        <v>4</v>
      </c>
      <c r="D97" s="22"/>
      <c r="E97" s="14"/>
    </row>
    <row r="98" spans="1:5">
      <c r="A98" s="19"/>
      <c r="B98" s="23" t="s">
        <v>28</v>
      </c>
      <c r="C98" s="21">
        <v>4</v>
      </c>
      <c r="D98" s="22"/>
      <c r="E98" s="14"/>
    </row>
    <row r="99" spans="1:5">
      <c r="A99" s="19"/>
      <c r="B99" s="23" t="s">
        <v>33</v>
      </c>
      <c r="C99" s="21">
        <v>4</v>
      </c>
      <c r="D99" s="22"/>
      <c r="E99" s="14"/>
    </row>
    <row r="100" spans="1:5">
      <c r="A100" s="19"/>
      <c r="B100" s="23" t="s">
        <v>27</v>
      </c>
      <c r="C100" s="21">
        <v>3</v>
      </c>
      <c r="D100" s="22"/>
      <c r="E100" s="14"/>
    </row>
    <row r="101" spans="1:5">
      <c r="A101" s="19"/>
      <c r="B101" s="23" t="s">
        <v>31</v>
      </c>
      <c r="C101" s="21">
        <v>3</v>
      </c>
      <c r="D101" s="22"/>
      <c r="E101" s="14"/>
    </row>
    <row r="102" spans="1:5">
      <c r="A102" s="19"/>
      <c r="B102" s="30" t="s">
        <v>20</v>
      </c>
      <c r="C102" s="21">
        <v>2</v>
      </c>
      <c r="D102" s="22"/>
      <c r="E102" s="14"/>
    </row>
    <row r="103" spans="1:5">
      <c r="A103" s="19"/>
      <c r="B103" s="20" t="s">
        <v>37</v>
      </c>
      <c r="C103" s="21">
        <v>2</v>
      </c>
      <c r="D103" s="22"/>
      <c r="E103" s="14"/>
    </row>
    <row r="104" spans="1:5">
      <c r="A104" s="19"/>
      <c r="B104" s="23" t="s">
        <v>18</v>
      </c>
      <c r="C104" s="21">
        <v>1</v>
      </c>
      <c r="D104" s="22"/>
      <c r="E104" s="14"/>
    </row>
    <row r="105" spans="1:5">
      <c r="A105" s="19"/>
      <c r="B105" s="23" t="s">
        <v>22</v>
      </c>
      <c r="C105" s="21">
        <v>1</v>
      </c>
      <c r="D105" s="22"/>
      <c r="E105" s="14"/>
    </row>
    <row r="106" spans="1:5">
      <c r="A106" s="19"/>
      <c r="B106" s="24" t="s">
        <v>25</v>
      </c>
      <c r="C106" s="21">
        <v>1</v>
      </c>
      <c r="D106" s="22"/>
      <c r="E106" s="14"/>
    </row>
    <row r="107" spans="1:5">
      <c r="A107" s="19"/>
      <c r="B107" s="30" t="s">
        <v>478</v>
      </c>
      <c r="C107" s="21">
        <v>1</v>
      </c>
      <c r="D107" s="22"/>
      <c r="E107" s="14"/>
    </row>
    <row r="108" spans="1:5">
      <c r="A108" s="19"/>
      <c r="B108" s="23" t="s">
        <v>29</v>
      </c>
      <c r="C108" s="21">
        <v>1</v>
      </c>
      <c r="D108" s="22"/>
      <c r="E108" s="14"/>
    </row>
    <row r="109" spans="1:5">
      <c r="A109" s="19"/>
      <c r="B109" s="23" t="s">
        <v>30</v>
      </c>
      <c r="C109" s="21">
        <v>1</v>
      </c>
      <c r="D109" s="22"/>
      <c r="E109" s="14"/>
    </row>
    <row r="110" spans="1:5">
      <c r="A110" s="19"/>
      <c r="B110" s="23" t="s">
        <v>32</v>
      </c>
      <c r="C110" s="21">
        <v>1</v>
      </c>
      <c r="D110" s="22"/>
      <c r="E110" s="14"/>
    </row>
    <row r="111" spans="1:5" ht="30">
      <c r="A111" s="19"/>
      <c r="B111" s="30" t="s">
        <v>34</v>
      </c>
      <c r="C111" s="21">
        <v>1</v>
      </c>
      <c r="D111" s="22"/>
      <c r="E111" s="14"/>
    </row>
    <row r="112" spans="1:5" ht="15.75" thickBot="1">
      <c r="A112" s="25"/>
      <c r="B112" s="26" t="s">
        <v>35</v>
      </c>
      <c r="C112" s="27">
        <v>1</v>
      </c>
      <c r="D112" s="28"/>
      <c r="E112" s="14"/>
    </row>
    <row r="113" spans="1:8">
      <c r="A113" s="86" t="s">
        <v>223</v>
      </c>
      <c r="B113" s="16" t="s">
        <v>224</v>
      </c>
      <c r="C113" s="97">
        <v>195</v>
      </c>
      <c r="D113" s="18">
        <v>196</v>
      </c>
      <c r="E113" s="14"/>
    </row>
    <row r="114" spans="1:8" ht="15.75" thickBot="1">
      <c r="A114" s="128"/>
      <c r="B114" s="96" t="s">
        <v>453</v>
      </c>
      <c r="C114" s="99">
        <v>1</v>
      </c>
      <c r="D114" s="28"/>
      <c r="E114" s="14"/>
    </row>
    <row r="115" spans="1:8">
      <c r="A115" s="86" t="s">
        <v>256</v>
      </c>
      <c r="B115" s="140" t="s">
        <v>267</v>
      </c>
      <c r="C115" s="134">
        <v>40</v>
      </c>
      <c r="D115" s="101">
        <f>SUM(C115:C151)</f>
        <v>191</v>
      </c>
      <c r="E115" s="14"/>
    </row>
    <row r="116" spans="1:8">
      <c r="A116" s="87"/>
      <c r="B116" s="95" t="s">
        <v>257</v>
      </c>
      <c r="C116" s="136">
        <v>24</v>
      </c>
      <c r="D116" s="22"/>
      <c r="E116" s="14"/>
    </row>
    <row r="117" spans="1:8">
      <c r="A117" s="87"/>
      <c r="B117" s="20" t="s">
        <v>287</v>
      </c>
      <c r="C117" s="129">
        <v>24</v>
      </c>
      <c r="D117" s="22"/>
      <c r="E117" s="14"/>
    </row>
    <row r="118" spans="1:8">
      <c r="A118" s="87"/>
      <c r="B118" s="41" t="s">
        <v>270</v>
      </c>
      <c r="C118" s="12">
        <v>22</v>
      </c>
      <c r="D118" s="22"/>
      <c r="E118" s="14"/>
    </row>
    <row r="119" spans="1:8">
      <c r="A119" s="87"/>
      <c r="B119" s="7" t="s">
        <v>289</v>
      </c>
      <c r="C119" s="42">
        <v>22</v>
      </c>
      <c r="D119" s="22"/>
      <c r="E119" s="14"/>
    </row>
    <row r="120" spans="1:8">
      <c r="A120" s="87"/>
      <c r="B120" s="53" t="s">
        <v>261</v>
      </c>
      <c r="C120" s="42">
        <v>8</v>
      </c>
      <c r="D120" s="22"/>
      <c r="E120" s="14"/>
    </row>
    <row r="121" spans="1:8">
      <c r="A121" s="87"/>
      <c r="B121" s="44" t="s">
        <v>260</v>
      </c>
      <c r="C121" s="42">
        <v>5</v>
      </c>
      <c r="D121" s="22"/>
      <c r="E121" s="14"/>
    </row>
    <row r="122" spans="1:8">
      <c r="A122" s="87"/>
      <c r="B122" s="44" t="s">
        <v>454</v>
      </c>
      <c r="C122" s="42">
        <v>4</v>
      </c>
      <c r="D122" s="22"/>
      <c r="E122" s="14"/>
    </row>
    <row r="123" spans="1:8">
      <c r="A123" s="87"/>
      <c r="B123" s="55" t="s">
        <v>279</v>
      </c>
      <c r="C123" s="42">
        <v>4</v>
      </c>
      <c r="D123" s="22"/>
      <c r="E123" s="70"/>
      <c r="F123" s="60"/>
      <c r="G123" s="60"/>
      <c r="H123" s="60"/>
    </row>
    <row r="124" spans="1:8">
      <c r="A124" s="87"/>
      <c r="B124" s="44" t="s">
        <v>259</v>
      </c>
      <c r="C124" s="42">
        <v>3</v>
      </c>
      <c r="D124" s="22"/>
      <c r="E124" s="70"/>
      <c r="F124" s="120"/>
      <c r="G124" s="111"/>
      <c r="H124" s="60"/>
    </row>
    <row r="125" spans="1:8">
      <c r="A125" s="87"/>
      <c r="B125" s="41" t="s">
        <v>275</v>
      </c>
      <c r="C125" s="42">
        <v>3</v>
      </c>
      <c r="D125" s="22"/>
      <c r="E125" s="70"/>
      <c r="F125" s="115"/>
      <c r="G125" s="111"/>
      <c r="H125" s="60"/>
    </row>
    <row r="126" spans="1:8">
      <c r="A126" s="87"/>
      <c r="B126" s="41" t="s">
        <v>288</v>
      </c>
      <c r="C126" s="42">
        <v>3</v>
      </c>
      <c r="D126" s="22"/>
      <c r="E126" s="70"/>
      <c r="F126" s="119"/>
      <c r="G126" s="111"/>
      <c r="H126" s="60"/>
    </row>
    <row r="127" spans="1:8">
      <c r="A127" s="87"/>
      <c r="B127" s="7" t="s">
        <v>268</v>
      </c>
      <c r="C127" s="42">
        <v>2</v>
      </c>
      <c r="D127" s="22"/>
      <c r="E127" s="70"/>
      <c r="F127" s="119"/>
      <c r="G127" s="111"/>
      <c r="H127" s="60"/>
    </row>
    <row r="128" spans="1:8">
      <c r="A128" s="87"/>
      <c r="B128" s="44" t="s">
        <v>273</v>
      </c>
      <c r="C128" s="42">
        <v>2</v>
      </c>
      <c r="D128" s="22"/>
      <c r="E128" s="70"/>
      <c r="F128" s="115"/>
      <c r="G128" s="111"/>
      <c r="H128" s="60"/>
    </row>
    <row r="129" spans="1:8">
      <c r="A129" s="87"/>
      <c r="B129" s="41" t="s">
        <v>277</v>
      </c>
      <c r="C129" s="42">
        <v>2</v>
      </c>
      <c r="D129" s="22"/>
      <c r="E129" s="70"/>
      <c r="F129" s="112"/>
      <c r="G129" s="111"/>
      <c r="H129" s="60"/>
    </row>
    <row r="130" spans="1:8">
      <c r="A130" s="87"/>
      <c r="B130" s="50" t="s">
        <v>290</v>
      </c>
      <c r="C130" s="42">
        <v>2</v>
      </c>
      <c r="D130" s="22"/>
      <c r="E130" s="70"/>
      <c r="F130" s="120"/>
      <c r="G130" s="111"/>
      <c r="H130" s="60"/>
    </row>
    <row r="131" spans="1:8">
      <c r="A131" s="87"/>
      <c r="B131" s="48" t="s">
        <v>258</v>
      </c>
      <c r="C131" s="42">
        <v>1</v>
      </c>
      <c r="D131" s="22"/>
      <c r="E131" s="70"/>
      <c r="F131" s="112"/>
      <c r="G131" s="111"/>
      <c r="H131" s="60"/>
    </row>
    <row r="132" spans="1:8">
      <c r="A132" s="87"/>
      <c r="B132" s="44" t="s">
        <v>262</v>
      </c>
      <c r="C132" s="42">
        <v>1</v>
      </c>
      <c r="D132" s="22"/>
      <c r="E132" s="70"/>
      <c r="F132" s="115"/>
      <c r="G132" s="111"/>
      <c r="H132" s="60"/>
    </row>
    <row r="133" spans="1:8" ht="30">
      <c r="A133" s="87"/>
      <c r="B133" s="41" t="s">
        <v>263</v>
      </c>
      <c r="C133" s="42">
        <v>1</v>
      </c>
      <c r="D133" s="22"/>
      <c r="E133" s="70"/>
      <c r="F133" s="137"/>
      <c r="G133" s="111"/>
      <c r="H133" s="60"/>
    </row>
    <row r="134" spans="1:8">
      <c r="A134" s="87"/>
      <c r="B134" s="41" t="s">
        <v>264</v>
      </c>
      <c r="C134" s="42">
        <v>1</v>
      </c>
      <c r="D134" s="22"/>
      <c r="E134" s="70"/>
      <c r="F134" s="115"/>
      <c r="G134" s="138"/>
      <c r="H134" s="60"/>
    </row>
    <row r="135" spans="1:8">
      <c r="A135" s="87"/>
      <c r="B135" s="44" t="s">
        <v>265</v>
      </c>
      <c r="C135" s="42">
        <v>1</v>
      </c>
      <c r="D135" s="22"/>
      <c r="E135" s="70"/>
      <c r="F135" s="60"/>
      <c r="G135" s="60"/>
      <c r="H135" s="60"/>
    </row>
    <row r="136" spans="1:8">
      <c r="A136" s="87"/>
      <c r="B136" s="43" t="s">
        <v>266</v>
      </c>
      <c r="C136" s="42">
        <v>1</v>
      </c>
      <c r="D136" s="22"/>
      <c r="E136" s="70"/>
      <c r="F136" s="60"/>
      <c r="G136" s="60"/>
      <c r="H136" s="60"/>
    </row>
    <row r="137" spans="1:8">
      <c r="A137" s="87"/>
      <c r="B137" s="48" t="s">
        <v>269</v>
      </c>
      <c r="C137" s="42">
        <v>1</v>
      </c>
      <c r="D137" s="22"/>
      <c r="E137" s="70"/>
      <c r="F137" s="60"/>
      <c r="G137" s="60"/>
      <c r="H137" s="60"/>
    </row>
    <row r="138" spans="1:8">
      <c r="A138" s="87"/>
      <c r="B138" s="43" t="s">
        <v>455</v>
      </c>
      <c r="C138" s="42">
        <v>1</v>
      </c>
      <c r="D138" s="22"/>
      <c r="E138" s="14"/>
    </row>
    <row r="139" spans="1:8">
      <c r="A139" s="87"/>
      <c r="B139" s="44" t="s">
        <v>271</v>
      </c>
      <c r="C139" s="42">
        <v>1</v>
      </c>
      <c r="D139" s="22"/>
      <c r="E139" s="14"/>
    </row>
    <row r="140" spans="1:8">
      <c r="A140" s="87"/>
      <c r="B140" s="54" t="s">
        <v>272</v>
      </c>
      <c r="C140" s="42">
        <v>1</v>
      </c>
      <c r="D140" s="22"/>
      <c r="E140" s="14"/>
    </row>
    <row r="141" spans="1:8">
      <c r="A141" s="87"/>
      <c r="B141" s="44" t="s">
        <v>456</v>
      </c>
      <c r="C141" s="11">
        <v>1</v>
      </c>
      <c r="D141" s="22"/>
      <c r="E141" s="14"/>
    </row>
    <row r="142" spans="1:8">
      <c r="A142" s="87"/>
      <c r="B142" s="44" t="s">
        <v>274</v>
      </c>
      <c r="C142" s="42">
        <v>1</v>
      </c>
      <c r="D142" s="22"/>
      <c r="E142" s="14"/>
    </row>
    <row r="143" spans="1:8">
      <c r="A143" s="87"/>
      <c r="B143" s="44" t="s">
        <v>276</v>
      </c>
      <c r="C143" s="42">
        <v>1</v>
      </c>
      <c r="D143" s="22"/>
      <c r="E143" s="14"/>
    </row>
    <row r="144" spans="1:8">
      <c r="A144" s="87"/>
      <c r="B144" s="50" t="s">
        <v>278</v>
      </c>
      <c r="C144" s="42">
        <v>1</v>
      </c>
      <c r="D144" s="22"/>
      <c r="E144" s="14"/>
    </row>
    <row r="145" spans="1:9">
      <c r="A145" s="87"/>
      <c r="B145" s="20" t="s">
        <v>280</v>
      </c>
      <c r="C145" s="42">
        <v>1</v>
      </c>
      <c r="D145" s="22"/>
      <c r="E145" s="14"/>
    </row>
    <row r="146" spans="1:9">
      <c r="A146" s="87"/>
      <c r="B146" s="7" t="s">
        <v>281</v>
      </c>
      <c r="C146" s="42">
        <v>1</v>
      </c>
      <c r="D146" s="22"/>
      <c r="E146" s="14"/>
    </row>
    <row r="147" spans="1:9">
      <c r="A147" s="87"/>
      <c r="B147" s="44" t="s">
        <v>282</v>
      </c>
      <c r="C147" s="42">
        <v>1</v>
      </c>
      <c r="D147" s="22"/>
      <c r="E147" s="14"/>
    </row>
    <row r="148" spans="1:9">
      <c r="A148" s="87"/>
      <c r="B148" s="44" t="s">
        <v>283</v>
      </c>
      <c r="C148" s="42">
        <v>1</v>
      </c>
      <c r="D148" s="22"/>
      <c r="E148" s="14"/>
    </row>
    <row r="149" spans="1:9">
      <c r="A149" s="87"/>
      <c r="B149" s="44" t="s">
        <v>284</v>
      </c>
      <c r="C149" s="42">
        <v>1</v>
      </c>
      <c r="D149" s="22"/>
      <c r="E149" s="14"/>
    </row>
    <row r="150" spans="1:9">
      <c r="A150" s="87"/>
      <c r="B150" s="44" t="s">
        <v>285</v>
      </c>
      <c r="C150" s="42">
        <v>1</v>
      </c>
      <c r="D150" s="22"/>
      <c r="E150" s="14"/>
    </row>
    <row r="151" spans="1:9" ht="15.75" thickBot="1">
      <c r="A151" s="89"/>
      <c r="B151" s="96" t="s">
        <v>286</v>
      </c>
      <c r="C151" s="99">
        <v>1</v>
      </c>
      <c r="D151" s="28"/>
      <c r="E151" s="14"/>
    </row>
    <row r="152" spans="1:9">
      <c r="A152" s="15" t="s">
        <v>131</v>
      </c>
      <c r="B152" s="82" t="s">
        <v>137</v>
      </c>
      <c r="C152" s="17">
        <v>43</v>
      </c>
      <c r="D152" s="18">
        <f>SUM(C152:C167)</f>
        <v>135</v>
      </c>
      <c r="E152" s="70"/>
      <c r="F152" s="60"/>
      <c r="G152" s="60"/>
      <c r="H152" s="60"/>
      <c r="I152" s="60"/>
    </row>
    <row r="153" spans="1:9">
      <c r="A153" s="19"/>
      <c r="B153" s="20" t="s">
        <v>146</v>
      </c>
      <c r="C153" s="21">
        <v>30</v>
      </c>
      <c r="D153" s="22"/>
      <c r="E153" s="14"/>
    </row>
    <row r="154" spans="1:9">
      <c r="A154" s="19"/>
      <c r="B154" s="20" t="s">
        <v>138</v>
      </c>
      <c r="C154" s="21">
        <v>16</v>
      </c>
      <c r="D154" s="22"/>
      <c r="E154" s="14"/>
    </row>
    <row r="155" spans="1:9">
      <c r="A155" s="19"/>
      <c r="B155" s="23" t="s">
        <v>145</v>
      </c>
      <c r="C155" s="38">
        <v>9</v>
      </c>
      <c r="D155" s="22"/>
      <c r="E155" s="14"/>
    </row>
    <row r="156" spans="1:9">
      <c r="A156" s="19"/>
      <c r="B156" s="23" t="s">
        <v>140</v>
      </c>
      <c r="C156" s="21">
        <v>8</v>
      </c>
      <c r="D156" s="22"/>
      <c r="E156" s="14"/>
    </row>
    <row r="157" spans="1:9">
      <c r="A157" s="19"/>
      <c r="B157" s="23" t="s">
        <v>142</v>
      </c>
      <c r="C157" s="21">
        <v>7</v>
      </c>
      <c r="D157" s="22"/>
      <c r="E157" s="14"/>
      <c r="G157" s="60"/>
      <c r="H157" s="60"/>
    </row>
    <row r="158" spans="1:9">
      <c r="A158" s="19"/>
      <c r="B158" s="35" t="s">
        <v>143</v>
      </c>
      <c r="C158" s="21">
        <v>6</v>
      </c>
      <c r="D158" s="22"/>
      <c r="E158" s="14"/>
      <c r="G158" s="103"/>
      <c r="H158" s="62"/>
    </row>
    <row r="159" spans="1:9">
      <c r="A159" s="19"/>
      <c r="B159" s="20" t="s">
        <v>135</v>
      </c>
      <c r="C159" s="21">
        <v>5</v>
      </c>
      <c r="D159" s="22"/>
      <c r="E159" s="14"/>
      <c r="G159" s="61"/>
      <c r="H159" s="62"/>
    </row>
    <row r="160" spans="1:9">
      <c r="A160" s="19"/>
      <c r="B160" s="35" t="s">
        <v>141</v>
      </c>
      <c r="C160" s="21">
        <v>3</v>
      </c>
      <c r="D160" s="22"/>
      <c r="E160" s="14"/>
      <c r="G160" s="103"/>
      <c r="H160" s="62"/>
    </row>
    <row r="161" spans="1:8">
      <c r="A161" s="19"/>
      <c r="B161" s="40" t="s">
        <v>136</v>
      </c>
      <c r="C161" s="21">
        <v>2</v>
      </c>
      <c r="D161" s="22"/>
      <c r="E161" s="14"/>
      <c r="G161" s="74"/>
      <c r="H161" s="62"/>
    </row>
    <row r="162" spans="1:8">
      <c r="A162" s="19"/>
      <c r="B162" s="32" t="s">
        <v>132</v>
      </c>
      <c r="C162" s="33">
        <v>1</v>
      </c>
      <c r="D162" s="22"/>
      <c r="E162" s="14"/>
      <c r="G162" s="71"/>
      <c r="H162" s="62"/>
    </row>
    <row r="163" spans="1:8">
      <c r="A163" s="19"/>
      <c r="B163" s="40" t="s">
        <v>133</v>
      </c>
      <c r="C163" s="21">
        <v>1</v>
      </c>
      <c r="D163" s="22"/>
      <c r="E163" s="14"/>
      <c r="G163" s="74"/>
      <c r="H163" s="62"/>
    </row>
    <row r="164" spans="1:8">
      <c r="A164" s="19"/>
      <c r="B164" s="23" t="s">
        <v>134</v>
      </c>
      <c r="C164" s="21">
        <v>1</v>
      </c>
      <c r="D164" s="22"/>
      <c r="E164" s="14"/>
      <c r="G164" s="60"/>
      <c r="H164" s="60"/>
    </row>
    <row r="165" spans="1:8">
      <c r="A165" s="19"/>
      <c r="B165" s="30" t="s">
        <v>139</v>
      </c>
      <c r="C165" s="21">
        <v>1</v>
      </c>
      <c r="D165" s="22"/>
      <c r="E165" s="14"/>
      <c r="G165" s="60"/>
      <c r="H165" s="60"/>
    </row>
    <row r="166" spans="1:8">
      <c r="A166" s="19"/>
      <c r="B166" s="23" t="s">
        <v>474</v>
      </c>
      <c r="C166" s="21">
        <v>1</v>
      </c>
      <c r="D166" s="22"/>
      <c r="E166" s="14"/>
    </row>
    <row r="167" spans="1:8" ht="15.75" thickBot="1">
      <c r="A167" s="25"/>
      <c r="B167" s="26" t="s">
        <v>144</v>
      </c>
      <c r="C167" s="104">
        <v>1</v>
      </c>
      <c r="D167" s="28"/>
      <c r="E167" s="14"/>
    </row>
    <row r="168" spans="1:8">
      <c r="A168" s="15" t="s">
        <v>56</v>
      </c>
      <c r="B168" s="16" t="s">
        <v>57</v>
      </c>
      <c r="C168" s="17">
        <v>52</v>
      </c>
      <c r="D168" s="18">
        <f>SUM(C168:C177)</f>
        <v>134</v>
      </c>
      <c r="E168" s="14"/>
    </row>
    <row r="169" spans="1:8">
      <c r="A169" s="29"/>
      <c r="B169" s="20" t="s">
        <v>60</v>
      </c>
      <c r="C169" s="21">
        <v>25</v>
      </c>
      <c r="D169" s="22"/>
      <c r="E169" s="14"/>
    </row>
    <row r="170" spans="1:8">
      <c r="A170" s="29"/>
      <c r="B170" s="34" t="s">
        <v>62</v>
      </c>
      <c r="C170" s="21">
        <v>16</v>
      </c>
      <c r="D170" s="22"/>
      <c r="E170" s="14"/>
      <c r="F170" s="61"/>
      <c r="G170" s="62"/>
    </row>
    <row r="171" spans="1:8">
      <c r="A171" s="29"/>
      <c r="B171" s="34" t="s">
        <v>64</v>
      </c>
      <c r="C171" s="21">
        <v>9</v>
      </c>
      <c r="D171" s="22"/>
      <c r="E171" s="14"/>
      <c r="F171" s="68"/>
      <c r="G171" s="62"/>
    </row>
    <row r="172" spans="1:8">
      <c r="A172" s="19"/>
      <c r="B172" s="34" t="s">
        <v>59</v>
      </c>
      <c r="C172" s="21">
        <v>9</v>
      </c>
      <c r="D172" s="22"/>
      <c r="E172" s="14"/>
      <c r="F172" s="63"/>
      <c r="G172" s="62"/>
    </row>
    <row r="173" spans="1:8">
      <c r="A173" s="19"/>
      <c r="B173" s="20" t="s">
        <v>58</v>
      </c>
      <c r="C173" s="21">
        <v>8</v>
      </c>
      <c r="D173" s="22"/>
      <c r="E173" s="14"/>
      <c r="F173" s="68"/>
      <c r="G173" s="62"/>
    </row>
    <row r="174" spans="1:8">
      <c r="A174" s="19"/>
      <c r="B174" s="34" t="s">
        <v>65</v>
      </c>
      <c r="C174" s="21">
        <v>6</v>
      </c>
      <c r="D174" s="22"/>
      <c r="E174" s="14"/>
    </row>
    <row r="175" spans="1:8">
      <c r="A175" s="19"/>
      <c r="B175" s="34" t="s">
        <v>61</v>
      </c>
      <c r="C175" s="21">
        <v>5</v>
      </c>
      <c r="D175" s="22"/>
      <c r="E175" s="14"/>
    </row>
    <row r="176" spans="1:8">
      <c r="A176" s="19"/>
      <c r="B176" s="23" t="s">
        <v>66</v>
      </c>
      <c r="C176" s="21">
        <v>3</v>
      </c>
      <c r="D176" s="22"/>
      <c r="E176" s="14"/>
    </row>
    <row r="177" spans="1:7" ht="15.75" thickBot="1">
      <c r="A177" s="64"/>
      <c r="B177" s="73" t="s">
        <v>63</v>
      </c>
      <c r="C177" s="66">
        <v>1</v>
      </c>
      <c r="D177" s="22"/>
      <c r="E177" s="70"/>
      <c r="F177" s="60"/>
    </row>
    <row r="178" spans="1:7">
      <c r="A178" s="86" t="s">
        <v>320</v>
      </c>
      <c r="B178" s="90" t="s">
        <v>321</v>
      </c>
      <c r="C178" s="97">
        <v>77</v>
      </c>
      <c r="D178" s="18">
        <f>SUM(C178:C181)</f>
        <v>123</v>
      </c>
      <c r="E178" s="14"/>
    </row>
    <row r="179" spans="1:7">
      <c r="A179" s="87"/>
      <c r="B179" s="44" t="s">
        <v>323</v>
      </c>
      <c r="C179" s="42">
        <v>44</v>
      </c>
      <c r="D179" s="22"/>
      <c r="E179" s="14"/>
      <c r="F179" s="148"/>
      <c r="G179" s="111"/>
    </row>
    <row r="180" spans="1:7">
      <c r="A180" s="87"/>
      <c r="B180" s="56" t="s">
        <v>322</v>
      </c>
      <c r="C180" s="42">
        <v>1</v>
      </c>
      <c r="D180" s="22"/>
      <c r="E180" s="14"/>
      <c r="F180" s="60"/>
      <c r="G180" s="60"/>
    </row>
    <row r="181" spans="1:7" ht="15.75" thickBot="1">
      <c r="A181" s="89"/>
      <c r="B181" s="96" t="s">
        <v>324</v>
      </c>
      <c r="C181" s="99">
        <v>1</v>
      </c>
      <c r="D181" s="28"/>
      <c r="E181" s="14"/>
    </row>
    <row r="182" spans="1:7">
      <c r="A182" s="15" t="s">
        <v>147</v>
      </c>
      <c r="B182" s="107" t="s">
        <v>155</v>
      </c>
      <c r="C182" s="17">
        <v>76</v>
      </c>
      <c r="D182" s="18">
        <f>SUM(C182:C196)</f>
        <v>111</v>
      </c>
      <c r="E182" s="14"/>
    </row>
    <row r="183" spans="1:7">
      <c r="A183" s="19"/>
      <c r="B183" s="23" t="s">
        <v>153</v>
      </c>
      <c r="C183" s="21">
        <v>9</v>
      </c>
      <c r="D183" s="22"/>
      <c r="E183" s="14"/>
    </row>
    <row r="184" spans="1:7">
      <c r="A184" s="19"/>
      <c r="B184" s="20" t="s">
        <v>158</v>
      </c>
      <c r="C184" s="38">
        <v>5</v>
      </c>
      <c r="D184" s="22"/>
      <c r="E184" s="14"/>
    </row>
    <row r="185" spans="1:7">
      <c r="A185" s="19"/>
      <c r="B185" s="20" t="s">
        <v>156</v>
      </c>
      <c r="C185" s="38">
        <v>4</v>
      </c>
      <c r="D185" s="22"/>
      <c r="E185" s="14"/>
    </row>
    <row r="186" spans="1:7">
      <c r="A186" s="19"/>
      <c r="B186" s="23" t="s">
        <v>152</v>
      </c>
      <c r="C186" s="38">
        <v>3</v>
      </c>
      <c r="D186" s="22"/>
      <c r="E186" s="14"/>
      <c r="F186" s="60"/>
      <c r="G186" s="60"/>
    </row>
    <row r="187" spans="1:7">
      <c r="A187" s="19"/>
      <c r="B187" s="36" t="s">
        <v>159</v>
      </c>
      <c r="C187" s="38">
        <v>3</v>
      </c>
      <c r="D187" s="22"/>
      <c r="E187" s="14"/>
      <c r="F187" s="74"/>
      <c r="G187" s="62"/>
    </row>
    <row r="188" spans="1:7">
      <c r="A188" s="19"/>
      <c r="B188" s="23" t="s">
        <v>161</v>
      </c>
      <c r="C188" s="38">
        <v>3</v>
      </c>
      <c r="D188" s="22"/>
      <c r="E188" s="14"/>
      <c r="F188" s="74"/>
      <c r="G188" s="62"/>
    </row>
    <row r="189" spans="1:7">
      <c r="A189" s="19"/>
      <c r="B189" s="69" t="s">
        <v>148</v>
      </c>
      <c r="C189" s="33">
        <v>1</v>
      </c>
      <c r="D189" s="22"/>
      <c r="E189" s="14"/>
      <c r="F189" s="74"/>
      <c r="G189" s="62"/>
    </row>
    <row r="190" spans="1:7">
      <c r="A190" s="19"/>
      <c r="B190" s="23" t="s">
        <v>149</v>
      </c>
      <c r="C190" s="21">
        <v>1</v>
      </c>
      <c r="D190" s="22"/>
      <c r="E190" s="14"/>
      <c r="F190" s="74"/>
      <c r="G190" s="62"/>
    </row>
    <row r="191" spans="1:7">
      <c r="A191" s="19"/>
      <c r="B191" s="23" t="s">
        <v>150</v>
      </c>
      <c r="C191" s="21">
        <v>1</v>
      </c>
      <c r="D191" s="22"/>
      <c r="E191" s="14"/>
      <c r="F191" s="74"/>
      <c r="G191" s="81"/>
    </row>
    <row r="192" spans="1:7">
      <c r="A192" s="19"/>
      <c r="B192" s="23" t="s">
        <v>151</v>
      </c>
      <c r="C192" s="21">
        <v>1</v>
      </c>
      <c r="D192" s="22"/>
      <c r="E192" s="14"/>
      <c r="F192" s="74"/>
      <c r="G192" s="81"/>
    </row>
    <row r="193" spans="1:9">
      <c r="A193" s="19"/>
      <c r="B193" s="23" t="s">
        <v>154</v>
      </c>
      <c r="C193" s="38">
        <v>1</v>
      </c>
      <c r="D193" s="22"/>
      <c r="E193" s="14"/>
      <c r="F193" s="74"/>
      <c r="G193" s="81"/>
    </row>
    <row r="194" spans="1:9">
      <c r="A194" s="19"/>
      <c r="B194" s="23" t="s">
        <v>473</v>
      </c>
      <c r="C194" s="38">
        <v>1</v>
      </c>
      <c r="D194" s="22"/>
      <c r="E194" s="14"/>
      <c r="F194" s="80"/>
      <c r="G194" s="81"/>
    </row>
    <row r="195" spans="1:9">
      <c r="A195" s="19"/>
      <c r="B195" s="23" t="s">
        <v>157</v>
      </c>
      <c r="C195" s="38">
        <v>1</v>
      </c>
      <c r="D195" s="22"/>
      <c r="E195" s="14"/>
    </row>
    <row r="196" spans="1:9" ht="15.75" thickBot="1">
      <c r="A196" s="25"/>
      <c r="B196" s="108" t="s">
        <v>160</v>
      </c>
      <c r="C196" s="104">
        <v>1</v>
      </c>
      <c r="D196" s="28"/>
      <c r="E196" s="14"/>
    </row>
    <row r="197" spans="1:9">
      <c r="A197" s="15" t="s">
        <v>101</v>
      </c>
      <c r="B197" s="82" t="s">
        <v>115</v>
      </c>
      <c r="C197" s="17">
        <v>23</v>
      </c>
      <c r="D197" s="18">
        <f>SUM(C197:C219)</f>
        <v>108</v>
      </c>
      <c r="E197" s="14"/>
    </row>
    <row r="198" spans="1:9">
      <c r="A198" s="29"/>
      <c r="B198" s="20" t="s">
        <v>101</v>
      </c>
      <c r="C198" s="21">
        <v>18</v>
      </c>
      <c r="D198" s="22"/>
      <c r="E198" s="14"/>
    </row>
    <row r="199" spans="1:9">
      <c r="A199" s="29"/>
      <c r="B199" s="35" t="s">
        <v>103</v>
      </c>
      <c r="C199" s="21">
        <v>13</v>
      </c>
      <c r="D199" s="22"/>
      <c r="E199" s="14"/>
    </row>
    <row r="200" spans="1:9">
      <c r="A200" s="19"/>
      <c r="B200" s="35" t="s">
        <v>114</v>
      </c>
      <c r="C200" s="21">
        <v>12</v>
      </c>
      <c r="D200" s="22"/>
      <c r="E200" s="70"/>
      <c r="F200" s="60"/>
      <c r="G200" s="60"/>
      <c r="H200" s="60"/>
      <c r="I200" s="60"/>
    </row>
    <row r="201" spans="1:9">
      <c r="A201" s="19"/>
      <c r="B201" s="20" t="s">
        <v>121</v>
      </c>
      <c r="C201" s="21">
        <v>7</v>
      </c>
      <c r="D201" s="22"/>
      <c r="E201" s="70"/>
      <c r="F201" s="75"/>
      <c r="G201" s="62"/>
      <c r="H201" s="60"/>
      <c r="I201" s="60"/>
    </row>
    <row r="202" spans="1:9">
      <c r="A202" s="19"/>
      <c r="B202" s="35" t="s">
        <v>111</v>
      </c>
      <c r="C202" s="21">
        <v>6</v>
      </c>
      <c r="D202" s="22"/>
      <c r="E202" s="70"/>
      <c r="F202" s="61"/>
      <c r="G202" s="62"/>
      <c r="H202" s="60"/>
      <c r="I202" s="60"/>
    </row>
    <row r="203" spans="1:9">
      <c r="A203" s="19"/>
      <c r="B203" s="35" t="s">
        <v>106</v>
      </c>
      <c r="C203" s="21">
        <v>4</v>
      </c>
      <c r="D203" s="22"/>
      <c r="E203" s="70"/>
      <c r="F203" s="60"/>
      <c r="G203" s="60"/>
      <c r="H203" s="60"/>
      <c r="I203" s="60"/>
    </row>
    <row r="204" spans="1:9">
      <c r="A204" s="19"/>
      <c r="B204" s="35" t="s">
        <v>112</v>
      </c>
      <c r="C204" s="21">
        <v>4</v>
      </c>
      <c r="D204" s="22"/>
      <c r="E204" s="70"/>
      <c r="F204" s="74"/>
      <c r="G204" s="62"/>
      <c r="H204" s="60"/>
      <c r="I204" s="60"/>
    </row>
    <row r="205" spans="1:9">
      <c r="A205" s="19"/>
      <c r="B205" s="35" t="s">
        <v>110</v>
      </c>
      <c r="C205" s="21">
        <v>3</v>
      </c>
      <c r="D205" s="22"/>
      <c r="E205" s="70"/>
      <c r="F205" s="75"/>
      <c r="G205" s="62"/>
      <c r="H205" s="60"/>
      <c r="I205" s="60"/>
    </row>
    <row r="206" spans="1:9">
      <c r="A206" s="19"/>
      <c r="B206" s="23" t="s">
        <v>122</v>
      </c>
      <c r="C206" s="21">
        <v>3</v>
      </c>
      <c r="D206" s="22"/>
      <c r="E206" s="70"/>
      <c r="F206" s="74"/>
      <c r="G206" s="62"/>
      <c r="H206" s="60"/>
      <c r="I206" s="60"/>
    </row>
    <row r="207" spans="1:9">
      <c r="A207" s="19"/>
      <c r="B207" s="20" t="s">
        <v>107</v>
      </c>
      <c r="C207" s="21">
        <v>2</v>
      </c>
      <c r="D207" s="22"/>
      <c r="E207" s="70"/>
      <c r="F207" s="80"/>
      <c r="G207" s="62"/>
      <c r="H207" s="60"/>
      <c r="I207" s="60"/>
    </row>
    <row r="208" spans="1:9">
      <c r="A208" s="19"/>
      <c r="B208" s="30" t="s">
        <v>117</v>
      </c>
      <c r="C208" s="21">
        <v>2</v>
      </c>
      <c r="D208" s="22"/>
      <c r="E208" s="70"/>
      <c r="F208" s="71"/>
      <c r="G208" s="62"/>
      <c r="H208" s="60"/>
      <c r="I208" s="60"/>
    </row>
    <row r="209" spans="1:9">
      <c r="A209" s="19"/>
      <c r="B209" s="69" t="s">
        <v>102</v>
      </c>
      <c r="C209" s="33">
        <v>1</v>
      </c>
      <c r="D209" s="22"/>
      <c r="E209" s="70"/>
      <c r="F209" s="75"/>
      <c r="G209" s="62"/>
      <c r="H209" s="60"/>
      <c r="I209" s="60"/>
    </row>
    <row r="210" spans="1:9">
      <c r="A210" s="19"/>
      <c r="B210" s="35" t="s">
        <v>104</v>
      </c>
      <c r="C210" s="21">
        <v>1</v>
      </c>
      <c r="D210" s="22"/>
      <c r="E210" s="70"/>
      <c r="F210" s="75"/>
      <c r="G210" s="62"/>
      <c r="H210" s="60"/>
      <c r="I210" s="60"/>
    </row>
    <row r="211" spans="1:9">
      <c r="A211" s="19"/>
      <c r="B211" s="23" t="s">
        <v>105</v>
      </c>
      <c r="C211" s="21">
        <v>1</v>
      </c>
      <c r="D211" s="22"/>
      <c r="E211" s="70"/>
      <c r="F211" s="74"/>
      <c r="G211" s="62"/>
      <c r="H211" s="60"/>
      <c r="I211" s="60"/>
    </row>
    <row r="212" spans="1:9">
      <c r="A212" s="19"/>
      <c r="B212" s="37" t="s">
        <v>108</v>
      </c>
      <c r="C212" s="21">
        <v>1</v>
      </c>
      <c r="D212" s="22"/>
      <c r="E212" s="70"/>
      <c r="F212" s="71"/>
      <c r="G212" s="62"/>
      <c r="H212" s="60"/>
      <c r="I212" s="60"/>
    </row>
    <row r="213" spans="1:9" ht="30">
      <c r="A213" s="19"/>
      <c r="B213" s="30" t="s">
        <v>109</v>
      </c>
      <c r="C213" s="21">
        <v>1</v>
      </c>
      <c r="D213" s="22"/>
      <c r="E213" s="70"/>
      <c r="F213" s="71"/>
      <c r="G213" s="81"/>
      <c r="H213" s="60"/>
      <c r="I213" s="60"/>
    </row>
    <row r="214" spans="1:9">
      <c r="A214" s="19"/>
      <c r="B214" s="35" t="s">
        <v>113</v>
      </c>
      <c r="C214" s="21">
        <v>1</v>
      </c>
      <c r="D214" s="22"/>
      <c r="E214" s="70"/>
      <c r="F214" s="60"/>
      <c r="G214" s="60"/>
      <c r="H214" s="60"/>
      <c r="I214" s="60"/>
    </row>
    <row r="215" spans="1:9">
      <c r="A215" s="19"/>
      <c r="B215" s="35" t="s">
        <v>116</v>
      </c>
      <c r="C215" s="21">
        <v>1</v>
      </c>
      <c r="D215" s="22"/>
      <c r="E215" s="70"/>
      <c r="F215" s="60"/>
      <c r="G215" s="60"/>
      <c r="H215" s="60"/>
      <c r="I215" s="60"/>
    </row>
    <row r="216" spans="1:9">
      <c r="A216" s="19"/>
      <c r="B216" s="23" t="s">
        <v>118</v>
      </c>
      <c r="C216" s="21">
        <v>1</v>
      </c>
      <c r="D216" s="22"/>
      <c r="E216" s="70"/>
      <c r="F216" s="60"/>
      <c r="G216" s="60"/>
      <c r="H216" s="60"/>
      <c r="I216" s="60"/>
    </row>
    <row r="217" spans="1:9">
      <c r="A217" s="19"/>
      <c r="B217" s="30" t="s">
        <v>119</v>
      </c>
      <c r="C217" s="21">
        <v>1</v>
      </c>
      <c r="D217" s="22"/>
      <c r="E217" s="70"/>
      <c r="F217" s="60"/>
      <c r="G217" s="60"/>
      <c r="H217" s="60"/>
      <c r="I217" s="60"/>
    </row>
    <row r="218" spans="1:9">
      <c r="A218" s="19"/>
      <c r="B218" s="30" t="s">
        <v>120</v>
      </c>
      <c r="C218" s="38">
        <v>1</v>
      </c>
      <c r="D218" s="22"/>
      <c r="E218" s="70"/>
      <c r="F218" s="60"/>
      <c r="G218" s="60"/>
      <c r="H218" s="60"/>
      <c r="I218" s="60"/>
    </row>
    <row r="219" spans="1:9" ht="15.75" thickBot="1">
      <c r="A219" s="25"/>
      <c r="B219" s="26" t="s">
        <v>123</v>
      </c>
      <c r="C219" s="27">
        <v>1</v>
      </c>
      <c r="D219" s="28"/>
      <c r="E219" s="70"/>
      <c r="F219" s="60"/>
      <c r="G219" s="60"/>
      <c r="H219" s="60"/>
      <c r="I219" s="60"/>
    </row>
    <row r="220" spans="1:9">
      <c r="A220" s="86" t="s">
        <v>485</v>
      </c>
      <c r="B220" s="93" t="s">
        <v>193</v>
      </c>
      <c r="C220" s="98">
        <v>21</v>
      </c>
      <c r="D220" s="18">
        <f>SUM(C220:C233)</f>
        <v>98</v>
      </c>
      <c r="E220" s="14"/>
      <c r="F220" s="110"/>
      <c r="G220" s="111"/>
    </row>
    <row r="221" spans="1:9">
      <c r="A221" s="87"/>
      <c r="B221" s="41" t="s">
        <v>184</v>
      </c>
      <c r="C221" s="42">
        <v>19</v>
      </c>
      <c r="D221" s="22"/>
      <c r="E221" s="14"/>
      <c r="F221" s="112"/>
      <c r="G221" s="111"/>
    </row>
    <row r="222" spans="1:9">
      <c r="A222" s="87"/>
      <c r="B222" s="44" t="s">
        <v>192</v>
      </c>
      <c r="C222" s="46">
        <v>15</v>
      </c>
      <c r="D222" s="22"/>
      <c r="E222" s="14"/>
    </row>
    <row r="223" spans="1:9">
      <c r="A223" s="87"/>
      <c r="B223" s="41" t="s">
        <v>191</v>
      </c>
      <c r="C223" s="46">
        <v>11</v>
      </c>
      <c r="D223" s="22"/>
      <c r="E223" s="14"/>
      <c r="F223" s="60"/>
      <c r="G223" s="60"/>
    </row>
    <row r="224" spans="1:9">
      <c r="A224" s="87"/>
      <c r="B224" s="41" t="s">
        <v>195</v>
      </c>
      <c r="C224" s="46">
        <v>11</v>
      </c>
      <c r="D224" s="22"/>
      <c r="E224" s="14"/>
      <c r="F224" s="112"/>
      <c r="G224" s="111"/>
    </row>
    <row r="225" spans="1:9">
      <c r="A225" s="87"/>
      <c r="B225" s="45" t="s">
        <v>185</v>
      </c>
      <c r="C225" s="42">
        <v>6</v>
      </c>
      <c r="D225" s="22"/>
      <c r="E225" s="14"/>
      <c r="F225" s="115"/>
      <c r="G225" s="111"/>
    </row>
    <row r="226" spans="1:9">
      <c r="A226" s="87"/>
      <c r="B226" s="44" t="s">
        <v>190</v>
      </c>
      <c r="C226" s="46">
        <v>6</v>
      </c>
      <c r="D226" s="22"/>
      <c r="E226" s="14"/>
      <c r="F226" s="116"/>
      <c r="G226" s="111"/>
    </row>
    <row r="227" spans="1:9">
      <c r="A227" s="87"/>
      <c r="B227" s="41" t="s">
        <v>189</v>
      </c>
      <c r="C227" s="46">
        <v>3</v>
      </c>
      <c r="D227" s="22"/>
      <c r="E227" s="14"/>
      <c r="F227" s="112"/>
      <c r="G227" s="111"/>
    </row>
    <row r="228" spans="1:9">
      <c r="A228" s="87"/>
      <c r="B228" s="113" t="s">
        <v>183</v>
      </c>
      <c r="C228" s="100">
        <v>1</v>
      </c>
      <c r="D228" s="22"/>
      <c r="E228" s="14"/>
      <c r="F228" s="115"/>
      <c r="G228" s="111"/>
    </row>
    <row r="229" spans="1:9">
      <c r="A229" s="87"/>
      <c r="B229" s="44" t="s">
        <v>451</v>
      </c>
      <c r="C229" s="42">
        <v>1</v>
      </c>
      <c r="D229" s="22"/>
      <c r="E229" s="14"/>
      <c r="F229" s="60"/>
      <c r="G229" s="60"/>
    </row>
    <row r="230" spans="1:9">
      <c r="A230" s="87"/>
      <c r="B230" s="45" t="s">
        <v>186</v>
      </c>
      <c r="C230" s="42">
        <v>1</v>
      </c>
      <c r="D230" s="22"/>
      <c r="E230" s="14"/>
    </row>
    <row r="231" spans="1:9">
      <c r="A231" s="87"/>
      <c r="B231" s="43" t="s">
        <v>187</v>
      </c>
      <c r="C231" s="42">
        <v>1</v>
      </c>
      <c r="D231" s="22"/>
      <c r="E231" s="14"/>
    </row>
    <row r="232" spans="1:9">
      <c r="A232" s="87"/>
      <c r="B232" s="44" t="s">
        <v>188</v>
      </c>
      <c r="C232" s="42">
        <v>1</v>
      </c>
      <c r="D232" s="22"/>
      <c r="E232" s="14"/>
    </row>
    <row r="233" spans="1:9" ht="15.75" thickBot="1">
      <c r="A233" s="89"/>
      <c r="B233" s="117" t="s">
        <v>194</v>
      </c>
      <c r="C233" s="118">
        <v>1</v>
      </c>
      <c r="D233" s="28"/>
      <c r="E233" s="14"/>
    </row>
    <row r="234" spans="1:9">
      <c r="A234" s="15" t="s">
        <v>486</v>
      </c>
      <c r="B234" s="83" t="s">
        <v>127</v>
      </c>
      <c r="C234" s="17">
        <v>38</v>
      </c>
      <c r="D234" s="18">
        <f>SUM(C234:C242)</f>
        <v>95</v>
      </c>
      <c r="E234" s="70"/>
      <c r="F234" s="60"/>
      <c r="G234" s="60"/>
      <c r="H234" s="60"/>
      <c r="I234" s="60"/>
    </row>
    <row r="235" spans="1:9">
      <c r="A235" s="19"/>
      <c r="B235" s="34" t="s">
        <v>128</v>
      </c>
      <c r="C235" s="39">
        <v>27</v>
      </c>
      <c r="D235" s="22"/>
      <c r="E235" s="70"/>
      <c r="F235" s="60"/>
      <c r="G235" s="60"/>
      <c r="H235" s="60"/>
      <c r="I235" s="60"/>
    </row>
    <row r="236" spans="1:9">
      <c r="A236" s="19"/>
      <c r="B236" s="32" t="s">
        <v>124</v>
      </c>
      <c r="C236" s="33">
        <v>24</v>
      </c>
      <c r="D236" s="22"/>
      <c r="E236" s="70"/>
      <c r="F236" s="60"/>
      <c r="G236" s="60"/>
      <c r="H236" s="60"/>
      <c r="I236" s="60"/>
    </row>
    <row r="237" spans="1:9">
      <c r="A237" s="19"/>
      <c r="B237" s="24" t="s">
        <v>125</v>
      </c>
      <c r="C237" s="21">
        <v>1</v>
      </c>
      <c r="D237" s="22"/>
      <c r="E237" s="70"/>
      <c r="F237" s="61"/>
      <c r="G237" s="62"/>
      <c r="H237" s="60"/>
      <c r="I237" s="60"/>
    </row>
    <row r="238" spans="1:9">
      <c r="A238" s="19"/>
      <c r="B238" s="23" t="s">
        <v>126</v>
      </c>
      <c r="C238" s="21">
        <v>1</v>
      </c>
      <c r="D238" s="22"/>
      <c r="E238" s="70"/>
      <c r="F238" s="74"/>
      <c r="G238" s="62"/>
      <c r="H238" s="60"/>
      <c r="I238" s="60"/>
    </row>
    <row r="239" spans="1:9">
      <c r="A239" s="19"/>
      <c r="B239" s="36" t="s">
        <v>446</v>
      </c>
      <c r="C239" s="21">
        <v>1</v>
      </c>
      <c r="D239" s="22"/>
      <c r="E239" s="70"/>
      <c r="F239" s="79"/>
      <c r="G239" s="62"/>
      <c r="H239" s="60"/>
      <c r="I239" s="60"/>
    </row>
    <row r="240" spans="1:9">
      <c r="A240" s="19"/>
      <c r="B240" s="23" t="s">
        <v>445</v>
      </c>
      <c r="C240" s="21">
        <v>1</v>
      </c>
      <c r="D240" s="22"/>
      <c r="E240" s="70"/>
      <c r="F240" s="74"/>
      <c r="G240" s="62"/>
      <c r="H240" s="60"/>
      <c r="I240" s="60"/>
    </row>
    <row r="241" spans="1:9">
      <c r="A241" s="19"/>
      <c r="B241" s="24" t="s">
        <v>129</v>
      </c>
      <c r="C241" s="39">
        <v>1</v>
      </c>
      <c r="D241" s="22"/>
      <c r="E241" s="70"/>
      <c r="F241" s="74"/>
      <c r="G241" s="62"/>
      <c r="H241" s="60"/>
      <c r="I241" s="60"/>
    </row>
    <row r="242" spans="1:9" ht="15.75" thickBot="1">
      <c r="A242" s="25"/>
      <c r="B242" s="84" t="s">
        <v>130</v>
      </c>
      <c r="C242" s="85">
        <v>1</v>
      </c>
      <c r="D242" s="28"/>
      <c r="E242" s="70"/>
      <c r="F242" s="60"/>
      <c r="G242" s="60"/>
      <c r="H242" s="60"/>
      <c r="I242" s="60"/>
    </row>
    <row r="243" spans="1:9">
      <c r="A243" s="86" t="s">
        <v>318</v>
      </c>
      <c r="B243" s="91" t="s">
        <v>318</v>
      </c>
      <c r="C243" s="97">
        <v>67</v>
      </c>
      <c r="D243" s="18">
        <f>SUM(C243:C244)</f>
        <v>76</v>
      </c>
      <c r="E243" s="14"/>
    </row>
    <row r="244" spans="1:9" ht="15.75" thickBot="1">
      <c r="A244" s="128"/>
      <c r="B244" s="94" t="s">
        <v>319</v>
      </c>
      <c r="C244" s="99">
        <v>9</v>
      </c>
      <c r="D244" s="28"/>
      <c r="E244" s="14"/>
    </row>
    <row r="245" spans="1:9">
      <c r="A245" s="86" t="s">
        <v>205</v>
      </c>
      <c r="B245" s="90" t="s">
        <v>209</v>
      </c>
      <c r="C245" s="123">
        <v>21</v>
      </c>
      <c r="D245" s="18">
        <v>72</v>
      </c>
      <c r="E245" s="14"/>
    </row>
    <row r="246" spans="1:9">
      <c r="A246" s="87"/>
      <c r="B246" s="95" t="s">
        <v>206</v>
      </c>
      <c r="C246" s="100">
        <v>17</v>
      </c>
      <c r="D246" s="22"/>
      <c r="E246" s="14"/>
    </row>
    <row r="247" spans="1:9">
      <c r="A247" s="87"/>
      <c r="B247" s="7" t="s">
        <v>210</v>
      </c>
      <c r="C247" s="42">
        <v>13</v>
      </c>
      <c r="D247" s="22"/>
      <c r="E247" s="14"/>
    </row>
    <row r="248" spans="1:9">
      <c r="A248" s="87"/>
      <c r="B248" s="47" t="s">
        <v>215</v>
      </c>
      <c r="C248" s="42">
        <v>8</v>
      </c>
      <c r="D248" s="22"/>
      <c r="E248" s="14"/>
    </row>
    <row r="249" spans="1:9">
      <c r="A249" s="87"/>
      <c r="B249" s="7" t="s">
        <v>207</v>
      </c>
      <c r="C249" s="42">
        <v>5</v>
      </c>
      <c r="D249" s="22"/>
      <c r="E249" s="14"/>
      <c r="F249" s="60"/>
      <c r="G249" s="119"/>
      <c r="H249" s="111"/>
    </row>
    <row r="250" spans="1:9">
      <c r="A250" s="87"/>
      <c r="B250" s="47" t="s">
        <v>208</v>
      </c>
      <c r="C250" s="42">
        <v>3</v>
      </c>
      <c r="D250" s="22"/>
      <c r="E250" s="14"/>
      <c r="F250" s="60"/>
      <c r="G250" s="121"/>
      <c r="H250" s="111"/>
    </row>
    <row r="251" spans="1:9">
      <c r="A251" s="87"/>
      <c r="B251" s="47" t="s">
        <v>211</v>
      </c>
      <c r="C251" s="11">
        <v>1</v>
      </c>
      <c r="D251" s="22"/>
      <c r="E251" s="14"/>
      <c r="F251" s="60"/>
      <c r="G251" s="60"/>
      <c r="H251" s="60"/>
    </row>
    <row r="252" spans="1:9">
      <c r="A252" s="87"/>
      <c r="B252" s="47" t="s">
        <v>212</v>
      </c>
      <c r="C252" s="42">
        <v>1</v>
      </c>
      <c r="D252" s="22"/>
      <c r="E252" s="14"/>
      <c r="F252" s="60"/>
      <c r="G252" s="60"/>
      <c r="H252" s="60"/>
    </row>
    <row r="253" spans="1:9">
      <c r="A253" s="87"/>
      <c r="B253" s="44" t="s">
        <v>213</v>
      </c>
      <c r="C253" s="42">
        <v>1</v>
      </c>
      <c r="D253" s="22"/>
      <c r="E253" s="14"/>
      <c r="F253" s="60"/>
      <c r="G253" s="60"/>
      <c r="H253" s="60"/>
    </row>
    <row r="254" spans="1:9">
      <c r="A254" s="87"/>
      <c r="B254" s="47" t="s">
        <v>214</v>
      </c>
      <c r="C254" s="42">
        <v>1</v>
      </c>
      <c r="D254" s="22"/>
      <c r="E254" s="14"/>
      <c r="F254" s="122"/>
      <c r="G254" s="111"/>
      <c r="H254" s="60"/>
    </row>
    <row r="255" spans="1:9" ht="15.75" thickBot="1">
      <c r="A255" s="89"/>
      <c r="B255" s="114" t="s">
        <v>216</v>
      </c>
      <c r="C255" s="99">
        <v>1</v>
      </c>
      <c r="D255" s="28"/>
      <c r="E255" s="14"/>
      <c r="F255" s="60"/>
      <c r="G255" s="60"/>
      <c r="H255" s="60"/>
    </row>
    <row r="256" spans="1:9">
      <c r="A256" s="15" t="s">
        <v>162</v>
      </c>
      <c r="B256" s="16" t="s">
        <v>170</v>
      </c>
      <c r="C256" s="17">
        <v>15</v>
      </c>
      <c r="D256" s="18">
        <f>SUM(C256:C276)</f>
        <v>71</v>
      </c>
      <c r="E256" s="14"/>
    </row>
    <row r="257" spans="1:7">
      <c r="A257" s="29"/>
      <c r="B257" s="20" t="s">
        <v>165</v>
      </c>
      <c r="C257" s="21">
        <v>14</v>
      </c>
      <c r="D257" s="22"/>
      <c r="E257" s="14"/>
    </row>
    <row r="258" spans="1:7">
      <c r="A258" s="29"/>
      <c r="B258" s="23" t="s">
        <v>175</v>
      </c>
      <c r="C258" s="21">
        <v>10</v>
      </c>
      <c r="D258" s="22"/>
      <c r="E258" s="14"/>
    </row>
    <row r="259" spans="1:7">
      <c r="A259" s="29"/>
      <c r="B259" s="23" t="s">
        <v>179</v>
      </c>
      <c r="C259" s="42">
        <v>9</v>
      </c>
      <c r="D259" s="22"/>
      <c r="E259" s="14"/>
    </row>
    <row r="260" spans="1:7">
      <c r="A260" s="29"/>
      <c r="B260" s="23" t="s">
        <v>168</v>
      </c>
      <c r="C260" s="21">
        <v>4</v>
      </c>
      <c r="D260" s="22"/>
      <c r="E260" s="14"/>
    </row>
    <row r="261" spans="1:7">
      <c r="A261" s="29"/>
      <c r="B261" s="23" t="s">
        <v>174</v>
      </c>
      <c r="C261" s="21">
        <v>3</v>
      </c>
      <c r="D261" s="22"/>
      <c r="E261" s="14"/>
      <c r="F261" s="60"/>
      <c r="G261" s="60"/>
    </row>
    <row r="262" spans="1:7">
      <c r="A262" s="19"/>
      <c r="B262" s="105" t="s">
        <v>163</v>
      </c>
      <c r="C262" s="106">
        <v>2</v>
      </c>
      <c r="D262" s="22"/>
      <c r="E262" s="14"/>
      <c r="F262" s="75"/>
      <c r="G262" s="81"/>
    </row>
    <row r="263" spans="1:7">
      <c r="A263" s="19"/>
      <c r="B263" s="23" t="s">
        <v>164</v>
      </c>
      <c r="C263" s="21">
        <v>1</v>
      </c>
      <c r="D263" s="22"/>
      <c r="E263" s="14"/>
      <c r="F263" s="63"/>
      <c r="G263" s="62"/>
    </row>
    <row r="264" spans="1:7">
      <c r="A264" s="19"/>
      <c r="B264" s="23" t="s">
        <v>166</v>
      </c>
      <c r="C264" s="21">
        <v>1</v>
      </c>
      <c r="D264" s="22"/>
      <c r="E264" s="14"/>
      <c r="F264" s="63"/>
      <c r="G264" s="62"/>
    </row>
    <row r="265" spans="1:7">
      <c r="A265" s="19"/>
      <c r="B265" s="23" t="s">
        <v>167</v>
      </c>
      <c r="C265" s="21">
        <v>1</v>
      </c>
      <c r="D265" s="22"/>
      <c r="E265" s="14"/>
      <c r="F265" s="74"/>
      <c r="G265" s="62"/>
    </row>
    <row r="266" spans="1:7">
      <c r="A266" s="19"/>
      <c r="B266" s="23" t="s">
        <v>169</v>
      </c>
      <c r="C266" s="21">
        <v>1</v>
      </c>
      <c r="D266" s="22"/>
      <c r="E266" s="14"/>
      <c r="F266" s="63"/>
      <c r="G266" s="62"/>
    </row>
    <row r="267" spans="1:7">
      <c r="A267" s="19"/>
      <c r="B267" s="23" t="s">
        <v>171</v>
      </c>
      <c r="C267" s="21">
        <v>1</v>
      </c>
      <c r="D267" s="22"/>
      <c r="E267" s="14"/>
      <c r="F267" s="74"/>
      <c r="G267" s="62"/>
    </row>
    <row r="268" spans="1:7">
      <c r="A268" s="19"/>
      <c r="B268" s="23" t="s">
        <v>172</v>
      </c>
      <c r="C268" s="21">
        <v>1</v>
      </c>
      <c r="D268" s="22"/>
      <c r="E268" s="14"/>
      <c r="F268" s="74"/>
      <c r="G268" s="62"/>
    </row>
    <row r="269" spans="1:7">
      <c r="A269" s="19"/>
      <c r="B269" s="23" t="s">
        <v>173</v>
      </c>
      <c r="C269" s="21">
        <v>1</v>
      </c>
      <c r="D269" s="22"/>
      <c r="E269" s="14"/>
      <c r="F269" s="74"/>
      <c r="G269" s="62"/>
    </row>
    <row r="270" spans="1:7">
      <c r="A270" s="19"/>
      <c r="B270" s="24" t="s">
        <v>447</v>
      </c>
      <c r="C270" s="21">
        <v>1</v>
      </c>
      <c r="D270" s="22"/>
      <c r="E270" s="14"/>
      <c r="F270" s="74"/>
      <c r="G270" s="62"/>
    </row>
    <row r="271" spans="1:7">
      <c r="A271" s="19"/>
      <c r="B271" s="23" t="s">
        <v>176</v>
      </c>
      <c r="C271" s="21">
        <v>1</v>
      </c>
      <c r="D271" s="22"/>
      <c r="E271" s="14"/>
      <c r="F271" s="74"/>
      <c r="G271" s="62"/>
    </row>
    <row r="272" spans="1:7">
      <c r="A272" s="19"/>
      <c r="B272" s="23" t="s">
        <v>448</v>
      </c>
      <c r="C272" s="21">
        <v>1</v>
      </c>
      <c r="D272" s="22"/>
      <c r="E272" s="14"/>
      <c r="F272" s="74"/>
      <c r="G272" s="62"/>
    </row>
    <row r="273" spans="1:7">
      <c r="A273" s="19"/>
      <c r="B273" s="30" t="s">
        <v>450</v>
      </c>
      <c r="C273" s="21">
        <v>1</v>
      </c>
      <c r="D273" s="22"/>
      <c r="E273" s="14"/>
      <c r="F273" s="60"/>
      <c r="G273" s="60"/>
    </row>
    <row r="274" spans="1:7">
      <c r="A274" s="19"/>
      <c r="B274" s="24" t="s">
        <v>449</v>
      </c>
      <c r="C274" s="21">
        <v>1</v>
      </c>
      <c r="D274" s="22"/>
      <c r="E274" s="14"/>
    </row>
    <row r="275" spans="1:7">
      <c r="A275" s="19"/>
      <c r="B275" s="23" t="s">
        <v>177</v>
      </c>
      <c r="C275" s="21">
        <v>1</v>
      </c>
      <c r="D275" s="22"/>
      <c r="E275" s="14"/>
    </row>
    <row r="276" spans="1:7" ht="15.75" thickBot="1">
      <c r="A276" s="89"/>
      <c r="B276" s="26" t="s">
        <v>178</v>
      </c>
      <c r="C276" s="27">
        <v>1</v>
      </c>
      <c r="D276" s="28"/>
      <c r="E276" s="14"/>
    </row>
    <row r="277" spans="1:7">
      <c r="A277" s="86" t="s">
        <v>196</v>
      </c>
      <c r="B277" s="91" t="s">
        <v>198</v>
      </c>
      <c r="C277" s="97">
        <v>25</v>
      </c>
      <c r="D277" s="18">
        <f>SUM(C277:C284)</f>
        <v>65</v>
      </c>
      <c r="E277" s="14"/>
    </row>
    <row r="278" spans="1:7">
      <c r="A278" s="88"/>
      <c r="B278" s="41" t="s">
        <v>201</v>
      </c>
      <c r="C278" s="42">
        <v>21</v>
      </c>
      <c r="D278" s="22"/>
      <c r="E278" s="14"/>
    </row>
    <row r="279" spans="1:7">
      <c r="A279" s="87"/>
      <c r="B279" s="48" t="s">
        <v>203</v>
      </c>
      <c r="C279" s="42">
        <v>8</v>
      </c>
      <c r="D279" s="22"/>
      <c r="E279" s="14"/>
    </row>
    <row r="280" spans="1:7">
      <c r="A280" s="87"/>
      <c r="B280" s="95" t="s">
        <v>197</v>
      </c>
      <c r="C280" s="100">
        <v>5</v>
      </c>
      <c r="D280" s="22"/>
      <c r="E280" s="14"/>
    </row>
    <row r="281" spans="1:7" ht="30">
      <c r="A281" s="87"/>
      <c r="B281" s="41" t="s">
        <v>199</v>
      </c>
      <c r="C281" s="42">
        <v>2</v>
      </c>
      <c r="D281" s="22"/>
      <c r="E281" s="14"/>
    </row>
    <row r="282" spans="1:7">
      <c r="A282" s="87"/>
      <c r="B282" s="41" t="s">
        <v>202</v>
      </c>
      <c r="C282" s="42">
        <v>2</v>
      </c>
      <c r="D282" s="22"/>
      <c r="E282" s="14"/>
      <c r="F282" s="119"/>
      <c r="G282" s="111"/>
    </row>
    <row r="283" spans="1:7">
      <c r="A283" s="87"/>
      <c r="B283" s="41" t="s">
        <v>200</v>
      </c>
      <c r="C283" s="42">
        <v>1</v>
      </c>
      <c r="D283" s="22"/>
      <c r="E283" s="14"/>
      <c r="F283" s="120"/>
      <c r="G283" s="111"/>
    </row>
    <row r="284" spans="1:7" ht="15.75" thickBot="1">
      <c r="A284" s="89"/>
      <c r="B284" s="94" t="s">
        <v>204</v>
      </c>
      <c r="C284" s="99">
        <v>1</v>
      </c>
      <c r="D284" s="28"/>
      <c r="E284" s="14"/>
    </row>
    <row r="285" spans="1:7">
      <c r="A285" s="141" t="s">
        <v>291</v>
      </c>
      <c r="B285" s="91" t="s">
        <v>307</v>
      </c>
      <c r="C285" s="134">
        <v>11</v>
      </c>
      <c r="D285" s="101">
        <f>SUM(C285:C303)</f>
        <v>46</v>
      </c>
      <c r="E285" s="14"/>
    </row>
    <row r="286" spans="1:7">
      <c r="A286" s="142"/>
      <c r="B286" s="41" t="s">
        <v>297</v>
      </c>
      <c r="C286" s="129">
        <v>7</v>
      </c>
      <c r="D286" s="22"/>
      <c r="E286" s="14"/>
    </row>
    <row r="287" spans="1:7">
      <c r="A287" s="87"/>
      <c r="B287" s="44" t="s">
        <v>298</v>
      </c>
      <c r="C287" s="129">
        <v>6</v>
      </c>
      <c r="D287" s="22"/>
      <c r="E287" s="14"/>
      <c r="F287" s="60"/>
      <c r="G287" s="60"/>
    </row>
    <row r="288" spans="1:7">
      <c r="A288" s="87"/>
      <c r="B288" s="55" t="s">
        <v>300</v>
      </c>
      <c r="C288" s="42">
        <v>4</v>
      </c>
      <c r="D288" s="22"/>
      <c r="E288" s="14"/>
      <c r="F288" s="119"/>
      <c r="G288" s="111"/>
    </row>
    <row r="289" spans="1:7">
      <c r="A289" s="87"/>
      <c r="B289" s="41" t="s">
        <v>457</v>
      </c>
      <c r="C289" s="42">
        <v>3</v>
      </c>
      <c r="D289" s="22"/>
      <c r="E289" s="14"/>
      <c r="F289" s="122"/>
      <c r="G289" s="111"/>
    </row>
    <row r="290" spans="1:7">
      <c r="A290" s="87"/>
      <c r="B290" s="41" t="s">
        <v>458</v>
      </c>
      <c r="C290" s="42">
        <v>2</v>
      </c>
      <c r="D290" s="22"/>
      <c r="E290" s="14"/>
      <c r="F290" s="122"/>
      <c r="G290" s="111"/>
    </row>
    <row r="291" spans="1:7">
      <c r="A291" s="87"/>
      <c r="B291" s="139" t="s">
        <v>292</v>
      </c>
      <c r="C291" s="100">
        <v>1</v>
      </c>
      <c r="D291" s="22"/>
      <c r="E291" s="14"/>
      <c r="F291" s="122"/>
      <c r="G291" s="111"/>
    </row>
    <row r="292" spans="1:7" ht="30">
      <c r="A292" s="87"/>
      <c r="B292" s="47" t="s">
        <v>293</v>
      </c>
      <c r="C292" s="42">
        <v>1</v>
      </c>
      <c r="D292" s="22"/>
      <c r="E292" s="14"/>
      <c r="F292" s="115"/>
      <c r="G292" s="111"/>
    </row>
    <row r="293" spans="1:7">
      <c r="A293" s="87"/>
      <c r="B293" s="47" t="s">
        <v>294</v>
      </c>
      <c r="C293" s="42">
        <v>1</v>
      </c>
      <c r="D293" s="22"/>
      <c r="E293" s="14"/>
      <c r="F293" s="60"/>
      <c r="G293" s="60"/>
    </row>
    <row r="294" spans="1:7">
      <c r="A294" s="87"/>
      <c r="B294" s="44" t="s">
        <v>295</v>
      </c>
      <c r="C294" s="42">
        <v>1</v>
      </c>
      <c r="D294" s="22"/>
      <c r="E294" s="14"/>
      <c r="F294" s="60"/>
      <c r="G294" s="60"/>
    </row>
    <row r="295" spans="1:7">
      <c r="A295" s="87"/>
      <c r="B295" s="44" t="s">
        <v>296</v>
      </c>
      <c r="C295" s="42">
        <v>1</v>
      </c>
      <c r="D295" s="22"/>
      <c r="E295" s="14"/>
      <c r="F295" s="60"/>
      <c r="G295" s="60"/>
    </row>
    <row r="296" spans="1:7">
      <c r="A296" s="87"/>
      <c r="B296" s="44" t="s">
        <v>299</v>
      </c>
      <c r="C296" s="42">
        <v>1</v>
      </c>
      <c r="D296" s="22"/>
      <c r="E296" s="14"/>
    </row>
    <row r="297" spans="1:7">
      <c r="A297" s="87"/>
      <c r="B297" s="44" t="s">
        <v>301</v>
      </c>
      <c r="C297" s="42">
        <v>1</v>
      </c>
      <c r="D297" s="22"/>
      <c r="E297" s="14"/>
    </row>
    <row r="298" spans="1:7">
      <c r="A298" s="87"/>
      <c r="B298" s="44" t="s">
        <v>302</v>
      </c>
      <c r="C298" s="42">
        <v>1</v>
      </c>
      <c r="D298" s="22"/>
      <c r="E298" s="14"/>
    </row>
    <row r="299" spans="1:7" s="8" customFormat="1">
      <c r="A299" s="143"/>
      <c r="B299" s="44" t="s">
        <v>303</v>
      </c>
      <c r="C299" s="42">
        <v>1</v>
      </c>
      <c r="D299" s="144"/>
    </row>
    <row r="300" spans="1:7" s="8" customFormat="1">
      <c r="A300" s="143"/>
      <c r="B300" s="47" t="s">
        <v>304</v>
      </c>
      <c r="C300" s="12">
        <v>1</v>
      </c>
      <c r="D300" s="144"/>
    </row>
    <row r="301" spans="1:7" s="8" customFormat="1">
      <c r="A301" s="143"/>
      <c r="B301" s="44" t="s">
        <v>305</v>
      </c>
      <c r="C301" s="12">
        <v>1</v>
      </c>
      <c r="D301" s="144"/>
    </row>
    <row r="302" spans="1:7" s="8" customFormat="1">
      <c r="A302" s="143"/>
      <c r="B302" s="44" t="s">
        <v>459</v>
      </c>
      <c r="C302" s="12">
        <v>1</v>
      </c>
      <c r="D302" s="144"/>
    </row>
    <row r="303" spans="1:7" ht="15.75" thickBot="1">
      <c r="A303" s="89"/>
      <c r="B303" s="96" t="s">
        <v>306</v>
      </c>
      <c r="C303" s="145">
        <v>1</v>
      </c>
      <c r="D303" s="28"/>
      <c r="E303" s="14"/>
    </row>
    <row r="304" spans="1:7">
      <c r="A304" s="86" t="s">
        <v>325</v>
      </c>
      <c r="B304" s="150" t="s">
        <v>326</v>
      </c>
      <c r="C304" s="134">
        <v>12</v>
      </c>
      <c r="D304" s="18">
        <f>SUM(C304:C311)</f>
        <v>25</v>
      </c>
      <c r="E304" s="14"/>
    </row>
    <row r="305" spans="1:7">
      <c r="A305" s="87"/>
      <c r="B305" s="44" t="s">
        <v>460</v>
      </c>
      <c r="C305" s="129">
        <v>4</v>
      </c>
      <c r="D305" s="22"/>
      <c r="E305" s="14"/>
    </row>
    <row r="306" spans="1:7">
      <c r="A306" s="87"/>
      <c r="B306" s="58" t="s">
        <v>330</v>
      </c>
      <c r="C306" s="129">
        <v>3</v>
      </c>
      <c r="D306" s="22"/>
      <c r="E306" s="14"/>
    </row>
    <row r="307" spans="1:7">
      <c r="A307" s="87"/>
      <c r="B307" s="44" t="s">
        <v>331</v>
      </c>
      <c r="C307" s="12">
        <v>2</v>
      </c>
      <c r="D307" s="22"/>
      <c r="E307" s="14"/>
      <c r="F307" s="112"/>
      <c r="G307" s="132"/>
    </row>
    <row r="308" spans="1:7">
      <c r="A308" s="87"/>
      <c r="B308" s="43" t="s">
        <v>327</v>
      </c>
      <c r="C308" s="12">
        <v>1</v>
      </c>
      <c r="D308" s="22"/>
      <c r="E308" s="14"/>
      <c r="F308" s="149"/>
      <c r="G308" s="132"/>
    </row>
    <row r="309" spans="1:7">
      <c r="A309" s="87"/>
      <c r="B309" s="57" t="s">
        <v>328</v>
      </c>
      <c r="C309" s="12">
        <v>1</v>
      </c>
      <c r="D309" s="22"/>
      <c r="E309" s="14"/>
    </row>
    <row r="310" spans="1:7">
      <c r="A310" s="87"/>
      <c r="B310" s="43" t="s">
        <v>461</v>
      </c>
      <c r="C310" s="42">
        <v>1</v>
      </c>
      <c r="D310" s="22"/>
      <c r="E310" s="14"/>
    </row>
    <row r="311" spans="1:7" ht="15.75" thickBot="1">
      <c r="A311" s="89"/>
      <c r="B311" s="96" t="s">
        <v>329</v>
      </c>
      <c r="C311" s="99">
        <v>1</v>
      </c>
      <c r="D311" s="28"/>
      <c r="E311" s="14"/>
    </row>
    <row r="312" spans="1:7">
      <c r="A312" s="86" t="s">
        <v>217</v>
      </c>
      <c r="B312" s="91" t="s">
        <v>219</v>
      </c>
      <c r="C312" s="97">
        <v>7</v>
      </c>
      <c r="D312" s="124">
        <f>SUM(C312:C317)</f>
        <v>17</v>
      </c>
      <c r="E312" s="14"/>
    </row>
    <row r="313" spans="1:7">
      <c r="A313" s="87"/>
      <c r="B313" s="41" t="s">
        <v>220</v>
      </c>
      <c r="C313" s="42">
        <v>5</v>
      </c>
      <c r="D313" s="22"/>
      <c r="E313" s="14"/>
    </row>
    <row r="314" spans="1:7">
      <c r="A314" s="87"/>
      <c r="B314" s="44" t="s">
        <v>222</v>
      </c>
      <c r="C314" s="42">
        <v>2</v>
      </c>
      <c r="D314" s="22"/>
      <c r="E314" s="14"/>
      <c r="F314" s="115"/>
      <c r="G314" s="111"/>
    </row>
    <row r="315" spans="1:7">
      <c r="A315" s="87"/>
      <c r="B315" s="44" t="s">
        <v>218</v>
      </c>
      <c r="C315" s="42">
        <v>1</v>
      </c>
      <c r="D315" s="22"/>
      <c r="E315" s="14"/>
      <c r="F315" s="115"/>
      <c r="G315" s="111"/>
    </row>
    <row r="316" spans="1:7">
      <c r="A316" s="87"/>
      <c r="B316" s="44" t="s">
        <v>221</v>
      </c>
      <c r="C316" s="42">
        <v>1</v>
      </c>
      <c r="D316" s="22"/>
      <c r="E316" s="14"/>
      <c r="F316" s="60"/>
      <c r="G316" s="60"/>
    </row>
    <row r="317" spans="1:7" ht="15.75" thickBot="1">
      <c r="A317" s="89"/>
      <c r="B317" s="125" t="s">
        <v>452</v>
      </c>
      <c r="C317" s="126">
        <v>1</v>
      </c>
      <c r="D317" s="28"/>
      <c r="E317" s="14"/>
      <c r="F317" s="60"/>
      <c r="G317" s="60"/>
    </row>
    <row r="318" spans="1:7">
      <c r="A318" s="86" t="s">
        <v>180</v>
      </c>
      <c r="B318" s="92" t="s">
        <v>182</v>
      </c>
      <c r="C318" s="97">
        <v>13</v>
      </c>
      <c r="D318" s="18">
        <f>SUM(C318:C320)</f>
        <v>17</v>
      </c>
      <c r="E318" s="14"/>
    </row>
    <row r="319" spans="1:7">
      <c r="A319" s="88"/>
      <c r="B319" s="109" t="s">
        <v>181</v>
      </c>
      <c r="C319" s="100">
        <v>3</v>
      </c>
      <c r="D319" s="22"/>
      <c r="E319" s="14"/>
    </row>
    <row r="320" spans="1:7" ht="15.75" thickBot="1">
      <c r="A320" s="89"/>
      <c r="B320" s="114" t="s">
        <v>180</v>
      </c>
      <c r="C320" s="99">
        <v>1</v>
      </c>
      <c r="D320" s="28"/>
      <c r="E320" s="14"/>
    </row>
    <row r="321" spans="1:7" ht="18" customHeight="1">
      <c r="A321" s="15" t="s">
        <v>481</v>
      </c>
      <c r="B321" s="72" t="s">
        <v>68</v>
      </c>
      <c r="C321" s="17">
        <v>4</v>
      </c>
      <c r="D321" s="76">
        <f>SUM(C321:C327)</f>
        <v>16</v>
      </c>
      <c r="E321" s="71"/>
      <c r="F321" s="62"/>
    </row>
    <row r="322" spans="1:7">
      <c r="A322" s="19"/>
      <c r="B322" s="23" t="s">
        <v>70</v>
      </c>
      <c r="C322" s="21">
        <v>4</v>
      </c>
      <c r="D322" s="77"/>
      <c r="E322" s="70"/>
      <c r="F322" s="60"/>
    </row>
    <row r="323" spans="1:7">
      <c r="A323" s="19"/>
      <c r="B323" s="20" t="s">
        <v>71</v>
      </c>
      <c r="C323" s="21">
        <v>3</v>
      </c>
      <c r="D323" s="77"/>
      <c r="E323" s="70"/>
      <c r="F323" s="60"/>
    </row>
    <row r="324" spans="1:7">
      <c r="A324" s="19"/>
      <c r="B324" s="35" t="s">
        <v>69</v>
      </c>
      <c r="C324" s="21">
        <v>2</v>
      </c>
      <c r="D324" s="77"/>
      <c r="E324" s="70"/>
      <c r="F324" s="60"/>
    </row>
    <row r="325" spans="1:7">
      <c r="A325" s="19"/>
      <c r="B325" s="30" t="s">
        <v>67</v>
      </c>
      <c r="C325" s="21">
        <v>1</v>
      </c>
      <c r="D325" s="77"/>
      <c r="E325" s="14"/>
    </row>
    <row r="326" spans="1:7">
      <c r="A326" s="19"/>
      <c r="B326" s="20" t="s">
        <v>72</v>
      </c>
      <c r="C326" s="21">
        <v>1</v>
      </c>
      <c r="D326" s="77"/>
      <c r="E326" s="14"/>
    </row>
    <row r="327" spans="1:7" ht="15.75" thickBot="1">
      <c r="A327" s="25"/>
      <c r="B327" s="26" t="s">
        <v>475</v>
      </c>
      <c r="C327" s="27">
        <v>1</v>
      </c>
      <c r="D327" s="78"/>
      <c r="E327" s="14"/>
    </row>
    <row r="328" spans="1:7">
      <c r="A328" s="86" t="s">
        <v>482</v>
      </c>
      <c r="B328" s="91" t="s">
        <v>309</v>
      </c>
      <c r="C328" s="97">
        <v>6</v>
      </c>
      <c r="D328" s="18">
        <f>SUM(C328:C330)</f>
        <v>9</v>
      </c>
      <c r="E328" s="14"/>
    </row>
    <row r="329" spans="1:7">
      <c r="A329" s="87"/>
      <c r="B329" s="41" t="s">
        <v>310</v>
      </c>
      <c r="C329" s="42">
        <v>2</v>
      </c>
      <c r="D329" s="22"/>
      <c r="E329" s="14"/>
      <c r="F329" s="60"/>
      <c r="G329" s="60"/>
    </row>
    <row r="330" spans="1:7" ht="15.75" thickBot="1">
      <c r="A330" s="89"/>
      <c r="B330" s="147" t="s">
        <v>308</v>
      </c>
      <c r="C330" s="126">
        <v>1</v>
      </c>
      <c r="D330" s="28"/>
      <c r="E330" s="14"/>
      <c r="F330" s="79"/>
      <c r="G330" s="111"/>
    </row>
    <row r="331" spans="1:7">
      <c r="A331" s="86" t="s">
        <v>315</v>
      </c>
      <c r="B331" s="91" t="s">
        <v>316</v>
      </c>
      <c r="C331" s="97">
        <v>6</v>
      </c>
      <c r="D331" s="18">
        <v>7</v>
      </c>
      <c r="E331" s="14"/>
      <c r="F331" s="60"/>
      <c r="G331" s="60"/>
    </row>
    <row r="332" spans="1:7" ht="15.75" thickBot="1">
      <c r="A332" s="89"/>
      <c r="B332" s="94" t="s">
        <v>317</v>
      </c>
      <c r="C332" s="135">
        <v>1</v>
      </c>
      <c r="D332" s="28"/>
      <c r="E332" s="14"/>
    </row>
    <row r="333" spans="1:7" ht="21" customHeight="1">
      <c r="A333" s="86" t="s">
        <v>483</v>
      </c>
      <c r="B333" s="91" t="s">
        <v>312</v>
      </c>
      <c r="C333" s="97">
        <v>2</v>
      </c>
      <c r="D333" s="18">
        <f>SUM(C333:C336)</f>
        <v>5</v>
      </c>
      <c r="E333" s="14"/>
      <c r="F333" s="60"/>
      <c r="G333" s="60"/>
    </row>
    <row r="334" spans="1:7">
      <c r="A334" s="87"/>
      <c r="B334" s="146" t="s">
        <v>311</v>
      </c>
      <c r="C334" s="100">
        <v>1</v>
      </c>
      <c r="D334" s="22"/>
      <c r="E334" s="14"/>
      <c r="F334" s="115"/>
      <c r="G334" s="111"/>
    </row>
    <row r="335" spans="1:7">
      <c r="A335" s="87"/>
      <c r="B335" s="41" t="s">
        <v>313</v>
      </c>
      <c r="C335" s="42">
        <v>1</v>
      </c>
      <c r="D335" s="22"/>
      <c r="E335" s="14"/>
      <c r="F335" s="60"/>
      <c r="G335" s="60"/>
    </row>
    <row r="336" spans="1:7" ht="15.75" thickBot="1">
      <c r="A336" s="89"/>
      <c r="B336" s="96" t="s">
        <v>314</v>
      </c>
      <c r="C336" s="99">
        <v>1</v>
      </c>
      <c r="D336" s="28"/>
      <c r="E336" s="14"/>
      <c r="F336" s="60"/>
      <c r="G336" s="60"/>
    </row>
    <row r="337" spans="1:6">
      <c r="A337" s="86" t="s">
        <v>332</v>
      </c>
      <c r="B337" s="152" t="s">
        <v>333</v>
      </c>
      <c r="C337" s="153">
        <v>28</v>
      </c>
      <c r="D337" s="18">
        <f>SUM(C337:C350)</f>
        <v>85</v>
      </c>
      <c r="E337" s="14"/>
    </row>
    <row r="338" spans="1:6">
      <c r="A338" s="87"/>
      <c r="B338" s="20" t="s">
        <v>335</v>
      </c>
      <c r="C338" s="11">
        <v>19</v>
      </c>
      <c r="D338" s="22"/>
      <c r="E338" s="14"/>
    </row>
    <row r="339" spans="1:6">
      <c r="A339" s="87"/>
      <c r="B339" s="44" t="s">
        <v>340</v>
      </c>
      <c r="C339" s="11">
        <v>17</v>
      </c>
      <c r="D339" s="22"/>
      <c r="E339" s="115"/>
      <c r="F339" s="132"/>
    </row>
    <row r="340" spans="1:6">
      <c r="A340" s="87"/>
      <c r="B340" s="44" t="s">
        <v>341</v>
      </c>
      <c r="C340" s="12">
        <v>5</v>
      </c>
      <c r="D340" s="22"/>
      <c r="E340" s="103"/>
      <c r="F340" s="132"/>
    </row>
    <row r="341" spans="1:6">
      <c r="A341" s="87"/>
      <c r="B341" s="44" t="s">
        <v>337</v>
      </c>
      <c r="C341" s="12">
        <v>4</v>
      </c>
      <c r="D341" s="22"/>
      <c r="E341" s="61"/>
      <c r="F341" s="132"/>
    </row>
    <row r="342" spans="1:6">
      <c r="A342" s="87"/>
      <c r="B342" s="44" t="s">
        <v>338</v>
      </c>
      <c r="C342" s="12">
        <v>3</v>
      </c>
      <c r="D342" s="22"/>
      <c r="E342" s="70"/>
      <c r="F342" s="60"/>
    </row>
    <row r="343" spans="1:6">
      <c r="A343" s="87"/>
      <c r="B343" s="44" t="s">
        <v>344</v>
      </c>
      <c r="C343" s="12">
        <v>2</v>
      </c>
      <c r="D343" s="22"/>
      <c r="E343" s="70"/>
      <c r="F343" s="60"/>
    </row>
    <row r="344" spans="1:6">
      <c r="A344" s="87"/>
      <c r="B344" s="44" t="s">
        <v>334</v>
      </c>
      <c r="C344" s="12">
        <v>1</v>
      </c>
      <c r="D344" s="22"/>
      <c r="E344" s="14"/>
    </row>
    <row r="345" spans="1:6">
      <c r="A345" s="87"/>
      <c r="B345" s="40" t="s">
        <v>336</v>
      </c>
      <c r="C345" s="12">
        <v>1</v>
      </c>
      <c r="D345" s="22"/>
      <c r="E345" s="14"/>
    </row>
    <row r="346" spans="1:6">
      <c r="A346" s="87"/>
      <c r="B346" s="20" t="s">
        <v>339</v>
      </c>
      <c r="C346" s="12">
        <v>1</v>
      </c>
      <c r="D346" s="22"/>
      <c r="E346" s="14"/>
    </row>
    <row r="347" spans="1:6">
      <c r="A347" s="87"/>
      <c r="B347" s="59" t="s">
        <v>342</v>
      </c>
      <c r="C347" s="12">
        <v>1</v>
      </c>
      <c r="D347" s="22"/>
      <c r="E347" s="14"/>
    </row>
    <row r="348" spans="1:6">
      <c r="A348" s="87"/>
      <c r="B348" s="43" t="s">
        <v>343</v>
      </c>
      <c r="C348" s="12">
        <v>1</v>
      </c>
      <c r="D348" s="22"/>
      <c r="E348" s="14"/>
    </row>
    <row r="349" spans="1:6">
      <c r="A349" s="87"/>
      <c r="B349" s="44" t="s">
        <v>345</v>
      </c>
      <c r="C349" s="42">
        <v>1</v>
      </c>
      <c r="D349" s="22"/>
      <c r="E349" s="14"/>
    </row>
    <row r="350" spans="1:6" ht="15.75" thickBot="1">
      <c r="A350" s="89"/>
      <c r="B350" s="154" t="s">
        <v>346</v>
      </c>
      <c r="C350" s="99">
        <v>1</v>
      </c>
      <c r="D350" s="28"/>
      <c r="E350" s="14"/>
    </row>
    <row r="351" spans="1:6">
      <c r="A351" s="86" t="s">
        <v>347</v>
      </c>
      <c r="B351" s="90" t="s">
        <v>392</v>
      </c>
      <c r="C351" s="97">
        <v>14</v>
      </c>
      <c r="D351" s="101">
        <f>SUM(C351:C456)</f>
        <v>177</v>
      </c>
      <c r="E351" s="14"/>
    </row>
    <row r="352" spans="1:6">
      <c r="A352" s="87"/>
      <c r="B352" s="44" t="s">
        <v>393</v>
      </c>
      <c r="C352" s="42">
        <v>12</v>
      </c>
      <c r="D352" s="22"/>
      <c r="E352" s="14"/>
    </row>
    <row r="353" spans="1:7">
      <c r="A353" s="87"/>
      <c r="B353" s="44" t="s">
        <v>362</v>
      </c>
      <c r="C353" s="42">
        <v>7</v>
      </c>
      <c r="D353" s="22"/>
      <c r="E353" s="14"/>
      <c r="F353" s="60"/>
      <c r="G353" s="60"/>
    </row>
    <row r="354" spans="1:7">
      <c r="A354" s="87"/>
      <c r="B354" s="41" t="s">
        <v>409</v>
      </c>
      <c r="C354" s="42">
        <v>7</v>
      </c>
      <c r="D354" s="22"/>
      <c r="E354" s="14"/>
      <c r="F354" s="119"/>
      <c r="G354" s="111"/>
    </row>
    <row r="355" spans="1:7">
      <c r="A355" s="87"/>
      <c r="B355" s="53" t="s">
        <v>375</v>
      </c>
      <c r="C355" s="42">
        <v>6</v>
      </c>
      <c r="D355" s="22"/>
      <c r="E355" s="14"/>
      <c r="F355" s="119"/>
      <c r="G355" s="111"/>
    </row>
    <row r="356" spans="1:7">
      <c r="A356" s="87"/>
      <c r="B356" s="44" t="s">
        <v>353</v>
      </c>
      <c r="C356" s="42">
        <v>5</v>
      </c>
      <c r="D356" s="22"/>
      <c r="E356" s="14"/>
      <c r="F356" s="115"/>
      <c r="G356" s="111"/>
    </row>
    <row r="357" spans="1:7">
      <c r="A357" s="87"/>
      <c r="B357" s="44" t="s">
        <v>373</v>
      </c>
      <c r="C357" s="42">
        <v>5</v>
      </c>
      <c r="D357" s="22"/>
      <c r="E357" s="14"/>
      <c r="F357" s="115"/>
      <c r="G357" s="111"/>
    </row>
    <row r="358" spans="1:7">
      <c r="A358" s="87"/>
      <c r="B358" s="44" t="s">
        <v>363</v>
      </c>
      <c r="C358" s="42">
        <v>4</v>
      </c>
      <c r="D358" s="22"/>
      <c r="E358" s="14"/>
      <c r="F358" s="115"/>
      <c r="G358" s="111"/>
    </row>
    <row r="359" spans="1:7">
      <c r="A359" s="87"/>
      <c r="B359" s="41" t="s">
        <v>410</v>
      </c>
      <c r="C359" s="42">
        <v>4</v>
      </c>
      <c r="D359" s="22"/>
      <c r="E359" s="14"/>
      <c r="F359" s="115"/>
      <c r="G359" s="111"/>
    </row>
    <row r="360" spans="1:7">
      <c r="A360" s="87"/>
      <c r="B360" s="50" t="s">
        <v>437</v>
      </c>
      <c r="C360" s="42">
        <v>4</v>
      </c>
      <c r="D360" s="22"/>
      <c r="E360" s="14"/>
      <c r="F360" s="115"/>
      <c r="G360" s="111"/>
    </row>
    <row r="361" spans="1:7">
      <c r="A361" s="87"/>
      <c r="B361" s="44" t="s">
        <v>402</v>
      </c>
      <c r="C361" s="42">
        <v>4</v>
      </c>
      <c r="D361" s="22"/>
      <c r="E361" s="14"/>
      <c r="F361" s="60"/>
      <c r="G361" s="60"/>
    </row>
    <row r="362" spans="1:7">
      <c r="A362" s="87"/>
      <c r="B362" s="44" t="s">
        <v>462</v>
      </c>
      <c r="C362" s="42">
        <v>3</v>
      </c>
      <c r="D362" s="22"/>
      <c r="E362" s="14"/>
      <c r="F362" s="60"/>
      <c r="G362" s="60"/>
    </row>
    <row r="363" spans="1:7">
      <c r="A363" s="87"/>
      <c r="B363" s="44" t="s">
        <v>391</v>
      </c>
      <c r="C363" s="42">
        <v>3</v>
      </c>
      <c r="D363" s="22"/>
      <c r="E363" s="14"/>
      <c r="F363" s="60"/>
      <c r="G363" s="60"/>
    </row>
    <row r="364" spans="1:7">
      <c r="A364" s="87"/>
      <c r="B364" s="44" t="s">
        <v>399</v>
      </c>
      <c r="C364" s="42">
        <v>3</v>
      </c>
      <c r="D364" s="22"/>
      <c r="E364" s="14"/>
      <c r="F364" s="115"/>
      <c r="G364" s="111"/>
    </row>
    <row r="365" spans="1:7">
      <c r="A365" s="87"/>
      <c r="B365" s="44" t="s">
        <v>463</v>
      </c>
      <c r="C365" s="42">
        <v>2</v>
      </c>
      <c r="D365" s="22"/>
      <c r="E365" s="14"/>
      <c r="F365" s="60"/>
      <c r="G365" s="60"/>
    </row>
    <row r="366" spans="1:7">
      <c r="A366" s="87"/>
      <c r="B366" s="44" t="s">
        <v>361</v>
      </c>
      <c r="C366" s="42">
        <v>2</v>
      </c>
      <c r="D366" s="22"/>
      <c r="E366" s="14"/>
      <c r="F366" s="155"/>
      <c r="G366" s="111"/>
    </row>
    <row r="367" spans="1:7">
      <c r="A367" s="87"/>
      <c r="B367" s="44" t="s">
        <v>404</v>
      </c>
      <c r="C367" s="42">
        <v>2</v>
      </c>
      <c r="D367" s="22"/>
      <c r="E367" s="14"/>
      <c r="F367" s="70"/>
      <c r="G367" s="111"/>
    </row>
    <row r="368" spans="1:7">
      <c r="A368" s="87"/>
      <c r="B368" s="44" t="s">
        <v>406</v>
      </c>
      <c r="C368" s="42">
        <v>2</v>
      </c>
      <c r="D368" s="22"/>
      <c r="E368" s="14"/>
      <c r="F368" s="115"/>
      <c r="G368" s="111"/>
    </row>
    <row r="369" spans="1:7">
      <c r="A369" s="87"/>
      <c r="B369" s="44" t="s">
        <v>348</v>
      </c>
      <c r="C369" s="42">
        <v>1</v>
      </c>
      <c r="D369" s="22"/>
      <c r="E369" s="14"/>
      <c r="F369" s="60"/>
      <c r="G369" s="60"/>
    </row>
    <row r="370" spans="1:7">
      <c r="A370" s="156"/>
      <c r="B370" s="44" t="s">
        <v>349</v>
      </c>
      <c r="C370" s="42">
        <v>1</v>
      </c>
      <c r="D370" s="22"/>
      <c r="E370" s="14"/>
      <c r="F370" s="115"/>
      <c r="G370" s="111"/>
    </row>
    <row r="371" spans="1:7">
      <c r="A371" s="156"/>
      <c r="B371" s="44" t="s">
        <v>350</v>
      </c>
      <c r="C371" s="42">
        <v>1</v>
      </c>
      <c r="D371" s="22"/>
      <c r="E371" s="14"/>
      <c r="F371" s="115"/>
      <c r="G371" s="111"/>
    </row>
    <row r="372" spans="1:7">
      <c r="A372" s="156"/>
      <c r="B372" s="44" t="s">
        <v>351</v>
      </c>
      <c r="C372" s="42">
        <v>1</v>
      </c>
      <c r="D372" s="22"/>
      <c r="E372" s="14"/>
      <c r="F372" s="60"/>
      <c r="G372" s="60"/>
    </row>
    <row r="373" spans="1:7">
      <c r="A373" s="156"/>
      <c r="B373" s="44" t="s">
        <v>352</v>
      </c>
      <c r="C373" s="42">
        <v>1</v>
      </c>
      <c r="D373" s="22"/>
      <c r="E373" s="14"/>
      <c r="F373" s="60"/>
      <c r="G373" s="60"/>
    </row>
    <row r="374" spans="1:7">
      <c r="A374" s="156"/>
      <c r="B374" s="44" t="s">
        <v>354</v>
      </c>
      <c r="C374" s="42">
        <v>1</v>
      </c>
      <c r="D374" s="22"/>
      <c r="E374" s="14"/>
    </row>
    <row r="375" spans="1:7">
      <c r="A375" s="156"/>
      <c r="B375" s="146" t="s">
        <v>464</v>
      </c>
      <c r="C375" s="151">
        <v>1</v>
      </c>
      <c r="D375" s="22"/>
      <c r="E375" s="14"/>
    </row>
    <row r="376" spans="1:7">
      <c r="A376" s="156"/>
      <c r="B376" s="44" t="s">
        <v>355</v>
      </c>
      <c r="C376" s="42">
        <v>1</v>
      </c>
      <c r="D376" s="22"/>
      <c r="E376" s="14"/>
    </row>
    <row r="377" spans="1:7">
      <c r="A377" s="156"/>
      <c r="B377" s="44" t="s">
        <v>356</v>
      </c>
      <c r="C377" s="42">
        <v>1</v>
      </c>
      <c r="D377" s="22"/>
      <c r="E377" s="14"/>
    </row>
    <row r="378" spans="1:7">
      <c r="A378" s="156"/>
      <c r="B378" s="41" t="s">
        <v>357</v>
      </c>
      <c r="C378" s="42">
        <v>1</v>
      </c>
      <c r="D378" s="22"/>
      <c r="E378" s="14"/>
    </row>
    <row r="379" spans="1:7">
      <c r="A379" s="156"/>
      <c r="B379" s="44" t="s">
        <v>358</v>
      </c>
      <c r="C379" s="42">
        <v>1</v>
      </c>
      <c r="D379" s="22"/>
      <c r="E379" s="14"/>
    </row>
    <row r="380" spans="1:7">
      <c r="A380" s="156"/>
      <c r="B380" s="44" t="s">
        <v>359</v>
      </c>
      <c r="C380" s="42">
        <v>1</v>
      </c>
      <c r="D380" s="22"/>
      <c r="E380" s="14"/>
    </row>
    <row r="381" spans="1:7">
      <c r="A381" s="156"/>
      <c r="B381" s="44" t="s">
        <v>360</v>
      </c>
      <c r="C381" s="42">
        <v>1</v>
      </c>
      <c r="D381" s="22"/>
      <c r="E381" s="14"/>
    </row>
    <row r="382" spans="1:7">
      <c r="A382" s="156"/>
      <c r="B382" s="44" t="s">
        <v>364</v>
      </c>
      <c r="C382" s="42">
        <v>1</v>
      </c>
      <c r="D382" s="22"/>
      <c r="E382" s="14"/>
    </row>
    <row r="383" spans="1:7">
      <c r="A383" s="156"/>
      <c r="B383" s="44" t="s">
        <v>365</v>
      </c>
      <c r="C383" s="42">
        <v>1</v>
      </c>
      <c r="D383" s="22"/>
      <c r="E383" s="14"/>
    </row>
    <row r="384" spans="1:7">
      <c r="A384" s="156"/>
      <c r="B384" s="44" t="s">
        <v>366</v>
      </c>
      <c r="C384" s="42">
        <v>1</v>
      </c>
      <c r="D384" s="22"/>
      <c r="E384" s="14"/>
    </row>
    <row r="385" spans="1:6">
      <c r="A385" s="156"/>
      <c r="B385" s="44" t="s">
        <v>367</v>
      </c>
      <c r="C385" s="42">
        <v>1</v>
      </c>
      <c r="D385" s="22"/>
      <c r="E385" s="14"/>
    </row>
    <row r="386" spans="1:6">
      <c r="A386" s="156"/>
      <c r="B386" s="44" t="s">
        <v>368</v>
      </c>
      <c r="C386" s="42">
        <v>1</v>
      </c>
      <c r="D386" s="22"/>
      <c r="E386" s="14"/>
    </row>
    <row r="387" spans="1:6">
      <c r="A387" s="156"/>
      <c r="B387" s="44" t="s">
        <v>369</v>
      </c>
      <c r="C387" s="42">
        <v>1</v>
      </c>
      <c r="D387" s="22"/>
      <c r="E387" s="14"/>
    </row>
    <row r="388" spans="1:6">
      <c r="A388" s="156"/>
      <c r="B388" s="44" t="s">
        <v>370</v>
      </c>
      <c r="C388" s="42">
        <v>1</v>
      </c>
      <c r="D388" s="22"/>
      <c r="E388" s="14"/>
    </row>
    <row r="389" spans="1:6">
      <c r="A389" s="156"/>
      <c r="B389" s="44" t="s">
        <v>371</v>
      </c>
      <c r="C389" s="42">
        <v>1</v>
      </c>
      <c r="D389" s="22"/>
      <c r="E389" s="14"/>
    </row>
    <row r="390" spans="1:6">
      <c r="A390" s="156"/>
      <c r="B390" s="44" t="s">
        <v>372</v>
      </c>
      <c r="C390" s="42">
        <v>1</v>
      </c>
      <c r="D390" s="22"/>
      <c r="E390" s="14"/>
    </row>
    <row r="391" spans="1:6">
      <c r="A391" s="156"/>
      <c r="B391" s="44" t="s">
        <v>467</v>
      </c>
      <c r="C391" s="42">
        <v>1</v>
      </c>
      <c r="D391" s="22"/>
      <c r="E391" s="14"/>
    </row>
    <row r="392" spans="1:6">
      <c r="A392" s="156"/>
      <c r="B392" s="44" t="s">
        <v>374</v>
      </c>
      <c r="C392" s="42">
        <v>1</v>
      </c>
      <c r="D392" s="22"/>
      <c r="E392" s="14"/>
    </row>
    <row r="393" spans="1:6">
      <c r="A393" s="156"/>
      <c r="B393" s="44" t="s">
        <v>468</v>
      </c>
      <c r="C393" s="42">
        <v>1</v>
      </c>
      <c r="D393" s="22"/>
      <c r="E393" s="14"/>
    </row>
    <row r="394" spans="1:6">
      <c r="A394" s="87"/>
      <c r="B394" s="43" t="s">
        <v>469</v>
      </c>
      <c r="C394" s="42">
        <v>1</v>
      </c>
      <c r="D394" s="22"/>
      <c r="E394" s="14"/>
    </row>
    <row r="395" spans="1:6">
      <c r="A395" s="87"/>
      <c r="B395" s="44" t="s">
        <v>376</v>
      </c>
      <c r="C395" s="42">
        <v>1</v>
      </c>
      <c r="D395" s="22"/>
      <c r="E395" s="70"/>
      <c r="F395" s="60"/>
    </row>
    <row r="396" spans="1:6">
      <c r="A396" s="87"/>
      <c r="B396" s="44" t="s">
        <v>377</v>
      </c>
      <c r="C396" s="42">
        <v>1</v>
      </c>
      <c r="D396" s="22"/>
      <c r="E396" s="115"/>
      <c r="F396" s="111"/>
    </row>
    <row r="397" spans="1:6">
      <c r="A397" s="87"/>
      <c r="B397" s="44" t="s">
        <v>378</v>
      </c>
      <c r="C397" s="42">
        <v>1</v>
      </c>
      <c r="D397" s="22"/>
      <c r="E397" s="115"/>
      <c r="F397" s="111"/>
    </row>
    <row r="398" spans="1:6">
      <c r="A398" s="87"/>
      <c r="B398" s="44" t="s">
        <v>379</v>
      </c>
      <c r="C398" s="42">
        <v>1</v>
      </c>
      <c r="D398" s="22"/>
      <c r="E398" s="70"/>
      <c r="F398" s="60"/>
    </row>
    <row r="399" spans="1:6">
      <c r="A399" s="87"/>
      <c r="B399" s="41" t="s">
        <v>380</v>
      </c>
      <c r="C399" s="42">
        <v>1</v>
      </c>
      <c r="D399" s="22"/>
      <c r="E399" s="70"/>
      <c r="F399" s="60"/>
    </row>
    <row r="400" spans="1:6">
      <c r="A400" s="87"/>
      <c r="B400" s="44" t="s">
        <v>470</v>
      </c>
      <c r="C400" s="42">
        <v>1</v>
      </c>
      <c r="D400" s="22"/>
      <c r="E400" s="14"/>
    </row>
    <row r="401" spans="1:5">
      <c r="A401" s="87"/>
      <c r="B401" s="44" t="s">
        <v>381</v>
      </c>
      <c r="C401" s="42">
        <v>1</v>
      </c>
      <c r="D401" s="22"/>
      <c r="E401" s="14"/>
    </row>
    <row r="402" spans="1:5">
      <c r="A402" s="87"/>
      <c r="B402" s="43" t="s">
        <v>382</v>
      </c>
      <c r="C402" s="42">
        <v>1</v>
      </c>
      <c r="D402" s="22"/>
      <c r="E402" s="14"/>
    </row>
    <row r="403" spans="1:5">
      <c r="A403" s="87"/>
      <c r="B403" s="43" t="s">
        <v>383</v>
      </c>
      <c r="C403" s="42">
        <v>1</v>
      </c>
      <c r="D403" s="22"/>
      <c r="E403" s="14"/>
    </row>
    <row r="404" spans="1:5">
      <c r="A404" s="87"/>
      <c r="B404" s="44" t="s">
        <v>384</v>
      </c>
      <c r="C404" s="42">
        <v>1</v>
      </c>
      <c r="D404" s="22"/>
      <c r="E404" s="14"/>
    </row>
    <row r="405" spans="1:5">
      <c r="A405" s="87"/>
      <c r="B405" s="44" t="s">
        <v>471</v>
      </c>
      <c r="C405" s="42">
        <v>1</v>
      </c>
      <c r="D405" s="22"/>
      <c r="E405" s="14"/>
    </row>
    <row r="406" spans="1:5">
      <c r="A406" s="87"/>
      <c r="B406" s="44" t="s">
        <v>465</v>
      </c>
      <c r="C406" s="12">
        <v>1</v>
      </c>
      <c r="D406" s="22"/>
      <c r="E406" s="14"/>
    </row>
    <row r="407" spans="1:5">
      <c r="A407" s="87"/>
      <c r="B407" s="44" t="s">
        <v>385</v>
      </c>
      <c r="C407" s="42">
        <v>1</v>
      </c>
      <c r="D407" s="22"/>
      <c r="E407" s="14"/>
    </row>
    <row r="408" spans="1:5">
      <c r="A408" s="87"/>
      <c r="B408" s="43" t="s">
        <v>472</v>
      </c>
      <c r="C408" s="42">
        <v>1</v>
      </c>
      <c r="D408" s="22"/>
      <c r="E408" s="14"/>
    </row>
    <row r="409" spans="1:5" ht="30">
      <c r="A409" s="87"/>
      <c r="B409" s="43" t="s">
        <v>386</v>
      </c>
      <c r="C409" s="42">
        <v>1</v>
      </c>
      <c r="D409" s="22"/>
      <c r="E409" s="14"/>
    </row>
    <row r="410" spans="1:5">
      <c r="A410" s="87"/>
      <c r="B410" s="43" t="s">
        <v>387</v>
      </c>
      <c r="C410" s="42">
        <v>1</v>
      </c>
      <c r="D410" s="22"/>
      <c r="E410" s="14"/>
    </row>
    <row r="411" spans="1:5">
      <c r="A411" s="87"/>
      <c r="B411" s="44" t="s">
        <v>388</v>
      </c>
      <c r="C411" s="42">
        <v>1</v>
      </c>
      <c r="D411" s="22"/>
      <c r="E411" s="14"/>
    </row>
    <row r="412" spans="1:5">
      <c r="A412" s="87"/>
      <c r="B412" s="44" t="s">
        <v>389</v>
      </c>
      <c r="C412" s="42">
        <v>1</v>
      </c>
      <c r="D412" s="22"/>
      <c r="E412" s="14"/>
    </row>
    <row r="413" spans="1:5">
      <c r="A413" s="87"/>
      <c r="B413" s="44" t="s">
        <v>390</v>
      </c>
      <c r="C413" s="42">
        <v>1</v>
      </c>
      <c r="D413" s="22"/>
      <c r="E413" s="14"/>
    </row>
    <row r="414" spans="1:5">
      <c r="A414" s="87"/>
      <c r="B414" s="44" t="s">
        <v>394</v>
      </c>
      <c r="C414" s="42">
        <v>1</v>
      </c>
      <c r="D414" s="22"/>
      <c r="E414" s="14"/>
    </row>
    <row r="415" spans="1:5">
      <c r="A415" s="87"/>
      <c r="B415" s="44" t="s">
        <v>395</v>
      </c>
      <c r="C415" s="42">
        <v>1</v>
      </c>
      <c r="D415" s="22"/>
      <c r="E415" s="14"/>
    </row>
    <row r="416" spans="1:5">
      <c r="A416" s="87"/>
      <c r="B416" s="43" t="s">
        <v>396</v>
      </c>
      <c r="C416" s="42">
        <v>1</v>
      </c>
      <c r="D416" s="22"/>
      <c r="E416" s="14"/>
    </row>
    <row r="417" spans="1:5">
      <c r="A417" s="87"/>
      <c r="B417" s="44" t="s">
        <v>397</v>
      </c>
      <c r="C417" s="42">
        <v>1</v>
      </c>
      <c r="D417" s="22"/>
      <c r="E417" s="14"/>
    </row>
    <row r="418" spans="1:5">
      <c r="A418" s="87"/>
      <c r="B418" s="43" t="s">
        <v>398</v>
      </c>
      <c r="C418" s="42">
        <v>1</v>
      </c>
      <c r="D418" s="22"/>
      <c r="E418" s="14"/>
    </row>
    <row r="419" spans="1:5">
      <c r="A419" s="87"/>
      <c r="B419" s="44" t="s">
        <v>400</v>
      </c>
      <c r="C419" s="42">
        <v>1</v>
      </c>
      <c r="D419" s="22"/>
      <c r="E419" s="14"/>
    </row>
    <row r="420" spans="1:5">
      <c r="A420" s="87"/>
      <c r="B420" s="44" t="s">
        <v>401</v>
      </c>
      <c r="C420" s="42">
        <v>1</v>
      </c>
      <c r="D420" s="22"/>
      <c r="E420" s="14"/>
    </row>
    <row r="421" spans="1:5">
      <c r="A421" s="87"/>
      <c r="B421" s="43" t="s">
        <v>403</v>
      </c>
      <c r="C421" s="42">
        <v>1</v>
      </c>
      <c r="D421" s="22"/>
      <c r="E421" s="14"/>
    </row>
    <row r="422" spans="1:5">
      <c r="A422" s="87"/>
      <c r="B422" s="44" t="s">
        <v>405</v>
      </c>
      <c r="C422" s="42">
        <v>1</v>
      </c>
      <c r="D422" s="22"/>
      <c r="E422" s="14"/>
    </row>
    <row r="423" spans="1:5">
      <c r="A423" s="87"/>
      <c r="B423" s="44" t="s">
        <v>407</v>
      </c>
      <c r="C423" s="42">
        <v>1</v>
      </c>
      <c r="D423" s="22"/>
      <c r="E423" s="14"/>
    </row>
    <row r="424" spans="1:5">
      <c r="A424" s="87"/>
      <c r="B424" s="44" t="s">
        <v>408</v>
      </c>
      <c r="C424" s="42">
        <v>1</v>
      </c>
      <c r="D424" s="22"/>
      <c r="E424" s="14"/>
    </row>
    <row r="425" spans="1:5">
      <c r="A425" s="87"/>
      <c r="B425" s="44" t="s">
        <v>411</v>
      </c>
      <c r="C425" s="42">
        <v>1</v>
      </c>
      <c r="D425" s="22"/>
      <c r="E425" s="14"/>
    </row>
    <row r="426" spans="1:5">
      <c r="A426" s="87"/>
      <c r="B426" s="44" t="s">
        <v>412</v>
      </c>
      <c r="C426" s="42">
        <v>1</v>
      </c>
      <c r="D426" s="22"/>
      <c r="E426" s="14"/>
    </row>
    <row r="427" spans="1:5">
      <c r="A427" s="87"/>
      <c r="B427" s="44" t="s">
        <v>413</v>
      </c>
      <c r="C427" s="42">
        <v>1</v>
      </c>
      <c r="D427" s="22"/>
      <c r="E427" s="14"/>
    </row>
    <row r="428" spans="1:5">
      <c r="A428" s="87"/>
      <c r="B428" s="44" t="s">
        <v>414</v>
      </c>
      <c r="C428" s="42">
        <v>1</v>
      </c>
      <c r="D428" s="22"/>
      <c r="E428" s="14"/>
    </row>
    <row r="429" spans="1:5">
      <c r="A429" s="87"/>
      <c r="B429" s="44" t="s">
        <v>415</v>
      </c>
      <c r="C429" s="42">
        <v>1</v>
      </c>
      <c r="D429" s="22"/>
      <c r="E429" s="14"/>
    </row>
    <row r="430" spans="1:5">
      <c r="A430" s="87"/>
      <c r="B430" s="43" t="s">
        <v>416</v>
      </c>
      <c r="C430" s="42">
        <v>1</v>
      </c>
      <c r="D430" s="22"/>
      <c r="E430" s="14"/>
    </row>
    <row r="431" spans="1:5">
      <c r="A431" s="87"/>
      <c r="B431" s="44" t="s">
        <v>417</v>
      </c>
      <c r="C431" s="42">
        <v>1</v>
      </c>
      <c r="D431" s="22"/>
      <c r="E431" s="14"/>
    </row>
    <row r="432" spans="1:5">
      <c r="A432" s="87"/>
      <c r="B432" s="44" t="s">
        <v>418</v>
      </c>
      <c r="C432" s="42">
        <v>1</v>
      </c>
      <c r="D432" s="22"/>
      <c r="E432" s="14"/>
    </row>
    <row r="433" spans="1:5">
      <c r="A433" s="87"/>
      <c r="B433" s="43" t="s">
        <v>419</v>
      </c>
      <c r="C433" s="42">
        <v>1</v>
      </c>
      <c r="D433" s="22"/>
      <c r="E433" s="14"/>
    </row>
    <row r="434" spans="1:5">
      <c r="A434" s="87"/>
      <c r="B434" s="44" t="s">
        <v>420</v>
      </c>
      <c r="C434" s="42">
        <v>1</v>
      </c>
      <c r="D434" s="22"/>
      <c r="E434" s="14"/>
    </row>
    <row r="435" spans="1:5">
      <c r="A435" s="87"/>
      <c r="B435" s="44" t="s">
        <v>421</v>
      </c>
      <c r="C435" s="42">
        <v>1</v>
      </c>
      <c r="D435" s="22"/>
      <c r="E435" s="14"/>
    </row>
    <row r="436" spans="1:5">
      <c r="A436" s="87"/>
      <c r="B436" s="44" t="s">
        <v>422</v>
      </c>
      <c r="C436" s="42">
        <v>1</v>
      </c>
      <c r="D436" s="22"/>
      <c r="E436" s="14"/>
    </row>
    <row r="437" spans="1:5">
      <c r="A437" s="87"/>
      <c r="B437" s="44" t="s">
        <v>423</v>
      </c>
      <c r="C437" s="42">
        <v>1</v>
      </c>
      <c r="D437" s="22"/>
      <c r="E437" s="14"/>
    </row>
    <row r="438" spans="1:5" ht="30">
      <c r="A438" s="87"/>
      <c r="B438" s="43" t="s">
        <v>424</v>
      </c>
      <c r="C438" s="42">
        <v>1</v>
      </c>
      <c r="D438" s="22"/>
      <c r="E438" s="14"/>
    </row>
    <row r="439" spans="1:5">
      <c r="A439" s="87"/>
      <c r="B439" s="44" t="s">
        <v>425</v>
      </c>
      <c r="C439" s="42">
        <v>1</v>
      </c>
      <c r="D439" s="22"/>
      <c r="E439" s="14"/>
    </row>
    <row r="440" spans="1:5">
      <c r="A440" s="87"/>
      <c r="B440" s="44" t="s">
        <v>426</v>
      </c>
      <c r="C440" s="42">
        <v>1</v>
      </c>
      <c r="D440" s="22"/>
      <c r="E440" s="14"/>
    </row>
    <row r="441" spans="1:5">
      <c r="A441" s="87"/>
      <c r="B441" s="44" t="s">
        <v>427</v>
      </c>
      <c r="C441" s="42">
        <v>1</v>
      </c>
      <c r="D441" s="22"/>
      <c r="E441" s="14"/>
    </row>
    <row r="442" spans="1:5">
      <c r="A442" s="87"/>
      <c r="B442" s="44" t="s">
        <v>428</v>
      </c>
      <c r="C442" s="42">
        <v>1</v>
      </c>
      <c r="D442" s="22"/>
      <c r="E442" s="14"/>
    </row>
    <row r="443" spans="1:5">
      <c r="A443" s="87"/>
      <c r="B443" s="44" t="s">
        <v>429</v>
      </c>
      <c r="C443" s="42">
        <v>1</v>
      </c>
      <c r="D443" s="22"/>
      <c r="E443" s="14"/>
    </row>
    <row r="444" spans="1:5">
      <c r="A444" s="87"/>
      <c r="B444" s="44" t="s">
        <v>430</v>
      </c>
      <c r="C444" s="42">
        <v>1</v>
      </c>
      <c r="D444" s="22"/>
      <c r="E444" s="14"/>
    </row>
    <row r="445" spans="1:5">
      <c r="A445" s="87"/>
      <c r="B445" s="44" t="s">
        <v>431</v>
      </c>
      <c r="C445" s="42">
        <v>1</v>
      </c>
      <c r="D445" s="22"/>
      <c r="E445" s="14"/>
    </row>
    <row r="446" spans="1:5">
      <c r="A446" s="87"/>
      <c r="B446" s="44" t="s">
        <v>432</v>
      </c>
      <c r="C446" s="42">
        <v>1</v>
      </c>
      <c r="D446" s="22"/>
      <c r="E446" s="14"/>
    </row>
    <row r="447" spans="1:5" ht="30">
      <c r="A447" s="87"/>
      <c r="B447" s="43" t="s">
        <v>433</v>
      </c>
      <c r="C447" s="42">
        <v>1</v>
      </c>
      <c r="D447" s="22"/>
      <c r="E447" s="14"/>
    </row>
    <row r="448" spans="1:5">
      <c r="A448" s="87"/>
      <c r="B448" s="44" t="s">
        <v>434</v>
      </c>
      <c r="C448" s="42">
        <v>1</v>
      </c>
      <c r="D448" s="22"/>
      <c r="E448" s="14"/>
    </row>
    <row r="449" spans="1:5">
      <c r="A449" s="87"/>
      <c r="B449" s="44" t="s">
        <v>435</v>
      </c>
      <c r="C449" s="42">
        <v>1</v>
      </c>
      <c r="D449" s="22"/>
      <c r="E449" s="14"/>
    </row>
    <row r="450" spans="1:5">
      <c r="A450" s="87"/>
      <c r="B450" s="44" t="s">
        <v>436</v>
      </c>
      <c r="C450" s="42">
        <v>1</v>
      </c>
      <c r="D450" s="22"/>
      <c r="E450" s="14"/>
    </row>
    <row r="451" spans="1:5">
      <c r="A451" s="87"/>
      <c r="B451" s="43" t="s">
        <v>466</v>
      </c>
      <c r="C451" s="12">
        <v>1</v>
      </c>
      <c r="D451" s="22"/>
      <c r="E451" s="14"/>
    </row>
    <row r="452" spans="1:5">
      <c r="A452" s="87"/>
      <c r="B452" s="44" t="s">
        <v>438</v>
      </c>
      <c r="C452" s="42">
        <v>1</v>
      </c>
      <c r="D452" s="22"/>
      <c r="E452" s="14"/>
    </row>
    <row r="453" spans="1:5">
      <c r="A453" s="87"/>
      <c r="B453" s="44" t="s">
        <v>439</v>
      </c>
      <c r="C453" s="42">
        <v>1</v>
      </c>
      <c r="D453" s="22"/>
      <c r="E453" s="14"/>
    </row>
    <row r="454" spans="1:5" ht="30">
      <c r="A454" s="87"/>
      <c r="B454" s="43" t="s">
        <v>440</v>
      </c>
      <c r="C454" s="42">
        <v>1</v>
      </c>
      <c r="D454" s="22"/>
      <c r="E454" s="14"/>
    </row>
    <row r="455" spans="1:5">
      <c r="A455" s="87"/>
      <c r="B455" s="44" t="s">
        <v>441</v>
      </c>
      <c r="C455" s="42">
        <v>1</v>
      </c>
      <c r="D455" s="22"/>
      <c r="E455" s="14"/>
    </row>
    <row r="456" spans="1:5" ht="15.75" thickBot="1">
      <c r="A456" s="89"/>
      <c r="B456" s="96" t="s">
        <v>442</v>
      </c>
      <c r="C456" s="99">
        <v>1</v>
      </c>
      <c r="D456" s="28"/>
      <c r="E456" s="14"/>
    </row>
    <row r="457" spans="1:5">
      <c r="A457" s="9"/>
      <c r="B457" s="9"/>
      <c r="C457" s="13"/>
    </row>
    <row r="458" spans="1:5">
      <c r="A458" s="9"/>
      <c r="B458" s="9"/>
      <c r="C458" s="13"/>
    </row>
    <row r="459" spans="1:5">
      <c r="A459" s="9"/>
      <c r="B459" s="9"/>
      <c r="C459" s="13"/>
    </row>
    <row r="460" spans="1:5">
      <c r="A460" s="9"/>
      <c r="B460" s="9"/>
      <c r="C460" s="13"/>
    </row>
    <row r="461" spans="1:5">
      <c r="A461" s="9"/>
      <c r="B461" s="9"/>
      <c r="C461" s="13"/>
    </row>
    <row r="462" spans="1:5">
      <c r="A462" s="9"/>
      <c r="B462" s="9"/>
      <c r="C462" s="13"/>
    </row>
    <row r="463" spans="1:5">
      <c r="A463" s="9"/>
      <c r="B463" s="9"/>
      <c r="C463" s="13"/>
    </row>
    <row r="464" spans="1:5">
      <c r="A464" s="9"/>
      <c r="B464" s="9"/>
      <c r="C464" s="13"/>
    </row>
    <row r="465" spans="1:3">
      <c r="A465" s="9"/>
      <c r="B465" s="9"/>
      <c r="C465" s="13"/>
    </row>
    <row r="466" spans="1:3">
      <c r="A466" s="9"/>
      <c r="B466" s="9"/>
      <c r="C466" s="13"/>
    </row>
    <row r="467" spans="1:3">
      <c r="A467" s="9"/>
      <c r="B467" s="9"/>
      <c r="C467" s="13"/>
    </row>
    <row r="468" spans="1:3">
      <c r="A468" s="9"/>
      <c r="B468" s="9"/>
      <c r="C468" s="13"/>
    </row>
    <row r="469" spans="1:3">
      <c r="A469" s="9"/>
      <c r="B469" s="9"/>
      <c r="C469" s="13"/>
    </row>
    <row r="470" spans="1:3">
      <c r="A470" s="9"/>
      <c r="B470" s="9"/>
      <c r="C470" s="13"/>
    </row>
    <row r="471" spans="1:3">
      <c r="A471" s="9"/>
      <c r="B471" s="9"/>
      <c r="C471" s="13"/>
    </row>
    <row r="472" spans="1:3">
      <c r="A472" s="9"/>
      <c r="B472" s="9"/>
      <c r="C472" s="13"/>
    </row>
    <row r="473" spans="1:3">
      <c r="A473" s="9"/>
      <c r="B473" s="9"/>
      <c r="C473" s="13"/>
    </row>
    <row r="474" spans="1:3">
      <c r="A474" s="9"/>
      <c r="B474" s="9"/>
      <c r="C474" s="13"/>
    </row>
    <row r="475" spans="1:3">
      <c r="A475" s="9"/>
      <c r="B475" s="9"/>
      <c r="C475" s="13"/>
    </row>
    <row r="476" spans="1:3">
      <c r="A476" s="9"/>
      <c r="B476" s="9"/>
      <c r="C476" s="13"/>
    </row>
    <row r="477" spans="1:3">
      <c r="A477" s="9"/>
      <c r="B477" s="9"/>
      <c r="C477" s="13"/>
    </row>
    <row r="478" spans="1:3">
      <c r="A478" s="9"/>
      <c r="B478" s="9"/>
      <c r="C478" s="13"/>
    </row>
    <row r="479" spans="1:3">
      <c r="A479" s="9"/>
      <c r="B479" s="9"/>
      <c r="C479" s="13"/>
    </row>
    <row r="480" spans="1:3">
      <c r="A480" s="9"/>
      <c r="B480" s="9"/>
      <c r="C480" s="13"/>
    </row>
    <row r="481" spans="1:3">
      <c r="A481" s="9"/>
      <c r="B481" s="9"/>
      <c r="C481" s="13"/>
    </row>
    <row r="482" spans="1:3">
      <c r="A482" s="9"/>
      <c r="B482" s="9"/>
      <c r="C482" s="13"/>
    </row>
    <row r="483" spans="1:3">
      <c r="A483" s="9"/>
      <c r="B483" s="9"/>
      <c r="C483" s="13"/>
    </row>
    <row r="484" spans="1:3">
      <c r="A484" s="9"/>
      <c r="B484" s="9"/>
      <c r="C484" s="13"/>
    </row>
    <row r="485" spans="1:3">
      <c r="A485" s="9"/>
      <c r="B485" s="9"/>
      <c r="C485" s="13"/>
    </row>
    <row r="486" spans="1:3">
      <c r="A486" s="9"/>
      <c r="B486" s="9"/>
      <c r="C486" s="13"/>
    </row>
    <row r="487" spans="1:3">
      <c r="A487" s="9"/>
      <c r="B487" s="9"/>
      <c r="C487" s="13"/>
    </row>
  </sheetData>
  <sortState ref="A2:B24">
    <sortCondition descending="1" ref="B1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C9"/>
  <sheetViews>
    <sheetView topLeftCell="A4" workbookViewId="0">
      <selection activeCell="B2" sqref="B2:C9"/>
    </sheetView>
  </sheetViews>
  <sheetFormatPr defaultRowHeight="15"/>
  <sheetData>
    <row r="1" spans="1:3">
      <c r="C1" t="s">
        <v>444</v>
      </c>
    </row>
    <row r="2" spans="1:3" ht="105">
      <c r="A2" s="3"/>
      <c r="B2" s="4" t="s">
        <v>42</v>
      </c>
      <c r="C2" s="10">
        <v>523</v>
      </c>
    </row>
    <row r="3" spans="1:3" ht="120">
      <c r="A3" s="1" t="s">
        <v>39</v>
      </c>
      <c r="B3" s="3" t="s">
        <v>40</v>
      </c>
      <c r="C3" s="10">
        <v>313</v>
      </c>
    </row>
    <row r="4" spans="1:3" ht="135">
      <c r="A4" s="3"/>
      <c r="B4" s="3" t="s">
        <v>47</v>
      </c>
      <c r="C4" s="10">
        <v>211</v>
      </c>
    </row>
    <row r="5" spans="1:3" ht="150">
      <c r="A5" s="3"/>
      <c r="B5" s="5" t="s">
        <v>44</v>
      </c>
      <c r="C5" s="10">
        <v>10</v>
      </c>
    </row>
    <row r="6" spans="1:3">
      <c r="A6" s="3"/>
      <c r="B6" s="2" t="s">
        <v>46</v>
      </c>
      <c r="C6" s="10">
        <v>7</v>
      </c>
    </row>
    <row r="7" spans="1:3">
      <c r="A7" s="3"/>
      <c r="B7" s="2" t="s">
        <v>41</v>
      </c>
      <c r="C7" s="10">
        <v>1</v>
      </c>
    </row>
    <row r="8" spans="1:3" ht="75">
      <c r="A8" s="3"/>
      <c r="B8" s="3" t="s">
        <v>43</v>
      </c>
      <c r="C8" s="10">
        <v>1</v>
      </c>
    </row>
    <row r="9" spans="1:3">
      <c r="A9" s="3"/>
      <c r="B9" s="2" t="s">
        <v>45</v>
      </c>
      <c r="C9" s="10">
        <v>1</v>
      </c>
    </row>
  </sheetData>
  <sortState ref="A3:C12">
    <sortCondition descending="1" ref="C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ther bias categories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via Puljak</dc:creator>
  <cp:lastModifiedBy>Knjiznica</cp:lastModifiedBy>
  <dcterms:created xsi:type="dcterms:W3CDTF">2018-01-05T09:48:27Z</dcterms:created>
  <dcterms:modified xsi:type="dcterms:W3CDTF">2018-11-19T08:03:37Z</dcterms:modified>
</cp:coreProperties>
</file>